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2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drawings/drawing3.xml" ContentType="application/vnd.openxmlformats-officedocument.drawing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drawings/drawing4.xml" ContentType="application/vnd.openxmlformats-officedocument.drawing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charts/chart31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charts/chart32.xml" ContentType="application/vnd.openxmlformats-officedocument.drawingml.chart+xml"/>
  <Override PartName="/xl/charts/style32.xml" ContentType="application/vnd.ms-office.chartstyle+xml"/>
  <Override PartName="/xl/charts/colors3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628"/>
  <workbookPr/>
  <mc:AlternateContent xmlns:mc="http://schemas.openxmlformats.org/markup-compatibility/2006">
    <mc:Choice Requires="x15">
      <x15ac:absPath xmlns:x15ac="http://schemas.microsoft.com/office/spreadsheetml/2010/11/ac" url="C:\Users\BiSBII\OneDrive - Universidade do Minho\Papers\bioiso_paper\bmc_submission\supp_files\"/>
    </mc:Choice>
  </mc:AlternateContent>
  <xr:revisionPtr revIDLastSave="0" documentId="13_ncr:1_{7DD34A86-9C1F-49F5-872E-28D442C7D3BC}" xr6:coauthVersionLast="46" xr6:coauthVersionMax="46" xr10:uidLastSave="{00000000-0000-0000-0000-000000000000}"/>
  <bookViews>
    <workbookView xWindow="-108" yWindow="-108" windowWidth="23256" windowHeight="12576" xr2:uid="{00000000-000D-0000-FFFF-FFFF00000000}"/>
  </bookViews>
  <sheets>
    <sheet name="SupplementaryFile6" sheetId="10" r:id="rId1"/>
    <sheet name="S6.1" sheetId="1" r:id="rId2"/>
    <sheet name="S6.2" sheetId="2" r:id="rId3"/>
    <sheet name="S6.3" sheetId="3" r:id="rId4"/>
    <sheet name="S6.4" sheetId="4" r:id="rId5"/>
    <sheet name="S6.5" sheetId="5" r:id="rId6"/>
    <sheet name="S6.6" sheetId="6" r:id="rId7"/>
    <sheet name="S6.7" sheetId="7" r:id="rId8"/>
    <sheet name="S6.8" sheetId="8" r:id="rId9"/>
    <sheet name="S6.9" sheetId="9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33" i="4" l="1"/>
  <c r="Q5" i="9" l="1"/>
  <c r="R5" i="9"/>
  <c r="Q6" i="9"/>
  <c r="R6" i="9"/>
  <c r="Q7" i="9"/>
  <c r="R7" i="9"/>
  <c r="Q8" i="9"/>
  <c r="R8" i="9"/>
  <c r="Q4" i="9"/>
  <c r="R4" i="9"/>
  <c r="R3" i="9"/>
  <c r="Q3" i="9"/>
  <c r="K6" i="9"/>
  <c r="K8" i="9"/>
  <c r="J6" i="9"/>
  <c r="J8" i="9"/>
  <c r="K5" i="9"/>
  <c r="J5" i="9"/>
  <c r="K3" i="9"/>
  <c r="J3" i="9"/>
  <c r="P9" i="8"/>
  <c r="P8" i="8"/>
  <c r="Q8" i="8"/>
  <c r="Q9" i="8"/>
  <c r="J9" i="8"/>
  <c r="I9" i="8"/>
  <c r="J8" i="8"/>
  <c r="I8" i="8"/>
  <c r="I9" i="6"/>
  <c r="J9" i="6"/>
  <c r="J8" i="6"/>
  <c r="I8" i="6"/>
  <c r="R41" i="4"/>
  <c r="Q41" i="4"/>
  <c r="R40" i="4"/>
  <c r="Q40" i="4"/>
  <c r="R39" i="4"/>
  <c r="Q39" i="4"/>
  <c r="R38" i="4"/>
  <c r="Q38" i="4"/>
  <c r="R37" i="4"/>
  <c r="Q37" i="4"/>
  <c r="R36" i="4"/>
  <c r="Q36" i="4"/>
  <c r="R35" i="4"/>
  <c r="Q35" i="4"/>
  <c r="R34" i="4"/>
  <c r="Q34" i="4"/>
  <c r="R33" i="4"/>
  <c r="Q33" i="4"/>
  <c r="R32" i="4"/>
  <c r="Q32" i="4"/>
  <c r="R31" i="4"/>
  <c r="Q31" i="4"/>
  <c r="R30" i="4"/>
  <c r="Q30" i="4"/>
  <c r="R29" i="4"/>
  <c r="Q29" i="4"/>
  <c r="R28" i="4"/>
  <c r="Q28" i="4"/>
  <c r="R27" i="4"/>
  <c r="Q27" i="4"/>
  <c r="K41" i="4"/>
  <c r="K40" i="4"/>
  <c r="K39" i="4"/>
  <c r="K38" i="4"/>
  <c r="K37" i="4"/>
  <c r="K36" i="4"/>
  <c r="K35" i="4"/>
  <c r="K34" i="4"/>
  <c r="K33" i="4"/>
  <c r="K32" i="4"/>
  <c r="K31" i="4"/>
  <c r="K30" i="4"/>
  <c r="J41" i="4"/>
  <c r="J40" i="4"/>
  <c r="J39" i="4"/>
  <c r="J38" i="4"/>
  <c r="J37" i="4"/>
  <c r="J36" i="4"/>
  <c r="J35" i="4"/>
  <c r="J34" i="4"/>
  <c r="J33" i="4"/>
  <c r="J32" i="4"/>
  <c r="J31" i="4"/>
  <c r="J30" i="4"/>
  <c r="R28" i="2"/>
  <c r="R29" i="2"/>
  <c r="R30" i="2"/>
  <c r="R31" i="2"/>
  <c r="R32" i="2"/>
  <c r="R33" i="2"/>
  <c r="R34" i="2"/>
  <c r="R35" i="2"/>
  <c r="R36" i="2"/>
  <c r="R37" i="2"/>
  <c r="R38" i="2"/>
  <c r="R39" i="2"/>
  <c r="R40" i="2"/>
  <c r="R41" i="2"/>
  <c r="R27" i="2"/>
  <c r="Q28" i="2"/>
  <c r="Q29" i="2"/>
  <c r="Q30" i="2"/>
  <c r="Q31" i="2"/>
  <c r="Q32" i="2"/>
  <c r="Q33" i="2"/>
  <c r="Q34" i="2"/>
  <c r="Q35" i="2"/>
  <c r="Q36" i="2"/>
  <c r="Q37" i="2"/>
  <c r="Q38" i="2"/>
  <c r="Q39" i="2"/>
  <c r="Q40" i="2"/>
  <c r="Q41" i="2"/>
  <c r="Q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27" i="2"/>
  <c r="I24" i="4" l="1"/>
  <c r="C4" i="8" l="1"/>
  <c r="D4" i="8"/>
  <c r="C8" i="8" s="1"/>
  <c r="E4" i="8"/>
  <c r="D8" i="8" s="1"/>
  <c r="F4" i="8"/>
  <c r="H8" i="8" s="1"/>
  <c r="G4" i="8"/>
  <c r="K8" i="8" s="1"/>
  <c r="H4" i="8"/>
  <c r="O8" i="8" s="1"/>
  <c r="C5" i="8"/>
  <c r="D5" i="8"/>
  <c r="C9" i="8" s="1"/>
  <c r="E5" i="8"/>
  <c r="D9" i="8" s="1"/>
  <c r="F5" i="8"/>
  <c r="H9" i="8" s="1"/>
  <c r="G5" i="8"/>
  <c r="K9" i="8" s="1"/>
  <c r="H5" i="8"/>
  <c r="O9" i="8" s="1"/>
  <c r="E8" i="8" l="1"/>
  <c r="E9" i="8"/>
  <c r="L8" i="8"/>
  <c r="M8" i="8" s="1"/>
  <c r="L9" i="8"/>
  <c r="M9" i="8"/>
  <c r="N9" i="8"/>
  <c r="G8" i="8"/>
  <c r="N8" i="8"/>
  <c r="G9" i="8"/>
  <c r="E4" i="6"/>
  <c r="D8" i="6" s="1"/>
  <c r="D5" i="6"/>
  <c r="C9" i="6" s="1"/>
  <c r="C4" i="6"/>
  <c r="D4" i="6"/>
  <c r="C8" i="6" s="1"/>
  <c r="F4" i="6"/>
  <c r="E8" i="6" s="1"/>
  <c r="G4" i="6"/>
  <c r="H8" i="6" s="1"/>
  <c r="C5" i="6"/>
  <c r="E5" i="6"/>
  <c r="D9" i="6" s="1"/>
  <c r="F5" i="6"/>
  <c r="E9" i="6" s="1"/>
  <c r="G5" i="6"/>
  <c r="H9" i="6" s="1"/>
  <c r="F9" i="8" l="1"/>
  <c r="F8" i="8"/>
  <c r="G8" i="6"/>
  <c r="F8" i="6"/>
  <c r="G9" i="6"/>
  <c r="F9" i="6"/>
  <c r="J24" i="4"/>
  <c r="H24" i="4"/>
  <c r="G24" i="4"/>
  <c r="F24" i="4"/>
  <c r="E24" i="4"/>
  <c r="D24" i="4"/>
  <c r="C24" i="4"/>
  <c r="J23" i="4"/>
  <c r="I23" i="4"/>
  <c r="H23" i="4"/>
  <c r="G23" i="4"/>
  <c r="F23" i="4"/>
  <c r="E23" i="4"/>
  <c r="D23" i="4"/>
  <c r="C23" i="4"/>
  <c r="J22" i="4"/>
  <c r="I22" i="4"/>
  <c r="H22" i="4"/>
  <c r="G22" i="4"/>
  <c r="F22" i="4"/>
  <c r="E22" i="4"/>
  <c r="D22" i="4"/>
  <c r="C22" i="4"/>
  <c r="J21" i="4"/>
  <c r="I21" i="4"/>
  <c r="H21" i="4"/>
  <c r="G21" i="4"/>
  <c r="F21" i="4"/>
  <c r="E21" i="4"/>
  <c r="D21" i="4"/>
  <c r="C21" i="4"/>
  <c r="J20" i="4"/>
  <c r="I20" i="4"/>
  <c r="H20" i="4"/>
  <c r="G20" i="4"/>
  <c r="F20" i="4"/>
  <c r="E20" i="4"/>
  <c r="D20" i="4"/>
  <c r="C20" i="4"/>
  <c r="J16" i="4"/>
  <c r="I16" i="4"/>
  <c r="H16" i="4"/>
  <c r="G16" i="4"/>
  <c r="F16" i="4"/>
  <c r="E16" i="4"/>
  <c r="D16" i="4"/>
  <c r="C16" i="4"/>
  <c r="J15" i="4"/>
  <c r="I15" i="4"/>
  <c r="H15" i="4"/>
  <c r="G15" i="4"/>
  <c r="F15" i="4"/>
  <c r="E15" i="4"/>
  <c r="D15" i="4"/>
  <c r="C15" i="4"/>
  <c r="J14" i="4"/>
  <c r="I14" i="4"/>
  <c r="H14" i="4"/>
  <c r="G14" i="4"/>
  <c r="F14" i="4"/>
  <c r="E14" i="4"/>
  <c r="D14" i="4"/>
  <c r="C14" i="4"/>
  <c r="J13" i="4"/>
  <c r="I13" i="4"/>
  <c r="H13" i="4"/>
  <c r="G13" i="4"/>
  <c r="F13" i="4"/>
  <c r="E13" i="4"/>
  <c r="D13" i="4"/>
  <c r="C13" i="4"/>
  <c r="J12" i="4"/>
  <c r="I12" i="4"/>
  <c r="H12" i="4"/>
  <c r="G12" i="4"/>
  <c r="F12" i="4"/>
  <c r="E12" i="4"/>
  <c r="D12" i="4"/>
  <c r="C12" i="4"/>
  <c r="J8" i="4"/>
  <c r="I8" i="4"/>
  <c r="H8" i="4"/>
  <c r="G8" i="4"/>
  <c r="F8" i="4"/>
  <c r="E8" i="4"/>
  <c r="D8" i="4"/>
  <c r="C8" i="4"/>
  <c r="J7" i="4"/>
  <c r="I7" i="4"/>
  <c r="H7" i="4"/>
  <c r="G7" i="4"/>
  <c r="F7" i="4"/>
  <c r="E7" i="4"/>
  <c r="D7" i="4"/>
  <c r="C7" i="4"/>
  <c r="J6" i="4"/>
  <c r="I6" i="4"/>
  <c r="H6" i="4"/>
  <c r="G6" i="4"/>
  <c r="F6" i="4"/>
  <c r="E6" i="4"/>
  <c r="D6" i="4"/>
  <c r="C6" i="4"/>
  <c r="J5" i="4"/>
  <c r="I5" i="4"/>
  <c r="H5" i="4"/>
  <c r="G5" i="4"/>
  <c r="F5" i="4"/>
  <c r="E5" i="4"/>
  <c r="D5" i="4"/>
  <c r="C5" i="4"/>
  <c r="J4" i="4"/>
  <c r="I4" i="4"/>
  <c r="H4" i="4"/>
  <c r="G4" i="4"/>
  <c r="F4" i="4"/>
  <c r="E4" i="4"/>
  <c r="D4" i="4"/>
  <c r="C4" i="4"/>
  <c r="H41" i="4" l="1"/>
  <c r="G41" i="4"/>
  <c r="M40" i="4"/>
  <c r="L40" i="4"/>
  <c r="H40" i="4"/>
  <c r="G40" i="4"/>
  <c r="H39" i="4"/>
  <c r="G39" i="4"/>
  <c r="M38" i="4"/>
  <c r="H38" i="4"/>
  <c r="G38" i="4"/>
  <c r="D38" i="4"/>
  <c r="M37" i="4"/>
  <c r="H37" i="4"/>
  <c r="G37" i="4"/>
  <c r="D37" i="4"/>
  <c r="P36" i="4"/>
  <c r="H36" i="4"/>
  <c r="G36" i="4"/>
  <c r="P35" i="4"/>
  <c r="H35" i="4"/>
  <c r="G35" i="4"/>
  <c r="M34" i="4"/>
  <c r="L34" i="4"/>
  <c r="H34" i="4"/>
  <c r="G34" i="4"/>
  <c r="L33" i="4"/>
  <c r="H33" i="4"/>
  <c r="G33" i="4"/>
  <c r="M32" i="4"/>
  <c r="H32" i="4"/>
  <c r="G32" i="4"/>
  <c r="D32" i="4"/>
  <c r="H31" i="4"/>
  <c r="G31" i="4"/>
  <c r="P30" i="4"/>
  <c r="H30" i="4"/>
  <c r="G30" i="4"/>
  <c r="P29" i="4"/>
  <c r="I28" i="4"/>
  <c r="D28" i="4"/>
  <c r="P27" i="4"/>
  <c r="E27" i="4"/>
  <c r="D27" i="4"/>
  <c r="P41" i="4"/>
  <c r="M41" i="4"/>
  <c r="O41" i="4" s="1"/>
  <c r="L41" i="4"/>
  <c r="D41" i="4"/>
  <c r="P38" i="4"/>
  <c r="L38" i="4"/>
  <c r="M35" i="4"/>
  <c r="L35" i="4"/>
  <c r="D35" i="4"/>
  <c r="P32" i="4"/>
  <c r="L32" i="4"/>
  <c r="M29" i="4"/>
  <c r="L29" i="4"/>
  <c r="I29" i="4"/>
  <c r="F29" i="4"/>
  <c r="H29" i="4" s="1"/>
  <c r="E29" i="4"/>
  <c r="D29" i="4"/>
  <c r="P40" i="4"/>
  <c r="D40" i="4"/>
  <c r="P37" i="4"/>
  <c r="L37" i="4"/>
  <c r="P34" i="4"/>
  <c r="D34" i="4"/>
  <c r="P31" i="4"/>
  <c r="M31" i="4"/>
  <c r="L31" i="4"/>
  <c r="N31" i="4" s="1"/>
  <c r="D31" i="4"/>
  <c r="P28" i="4"/>
  <c r="M28" i="4"/>
  <c r="L28" i="4"/>
  <c r="F28" i="4"/>
  <c r="E28" i="4"/>
  <c r="G28" i="4" s="1"/>
  <c r="P39" i="4"/>
  <c r="M39" i="4"/>
  <c r="O39" i="4" s="1"/>
  <c r="L39" i="4"/>
  <c r="D39" i="4"/>
  <c r="M36" i="4"/>
  <c r="L36" i="4"/>
  <c r="D36" i="4"/>
  <c r="M33" i="4"/>
  <c r="D33" i="4"/>
  <c r="M30" i="4"/>
  <c r="L30" i="4"/>
  <c r="N30" i="4" s="1"/>
  <c r="D30" i="4"/>
  <c r="M27" i="4"/>
  <c r="O27" i="4" s="1"/>
  <c r="L27" i="4"/>
  <c r="I27" i="4"/>
  <c r="F27" i="4"/>
  <c r="N35" i="4" l="1"/>
  <c r="N33" i="4"/>
  <c r="O40" i="4"/>
  <c r="J27" i="4"/>
  <c r="K27" i="4"/>
  <c r="K29" i="4"/>
  <c r="J28" i="4"/>
  <c r="K28" i="4"/>
  <c r="O28" i="4"/>
  <c r="N37" i="4"/>
  <c r="O32" i="4"/>
  <c r="O30" i="4"/>
  <c r="O33" i="4"/>
  <c r="O31" i="4"/>
  <c r="O35" i="4"/>
  <c r="N36" i="4"/>
  <c r="N28" i="4"/>
  <c r="J29" i="4"/>
  <c r="N38" i="4"/>
  <c r="N41" i="4"/>
  <c r="G29" i="4"/>
  <c r="O38" i="4"/>
  <c r="O36" i="4"/>
  <c r="O29" i="4"/>
  <c r="N27" i="4"/>
  <c r="N39" i="4"/>
  <c r="N32" i="4"/>
  <c r="G27" i="4"/>
  <c r="N34" i="4"/>
  <c r="H28" i="4"/>
  <c r="O34" i="4"/>
  <c r="N40" i="4"/>
  <c r="N29" i="4"/>
  <c r="H27" i="4"/>
  <c r="O37" i="4"/>
  <c r="G30" i="2"/>
  <c r="H30" i="2"/>
  <c r="G31" i="2"/>
  <c r="H31" i="2"/>
  <c r="G32" i="2"/>
  <c r="H32" i="2"/>
  <c r="G33" i="2"/>
  <c r="H33" i="2"/>
  <c r="G34" i="2"/>
  <c r="H34" i="2"/>
  <c r="G35" i="2"/>
  <c r="H35" i="2"/>
  <c r="G36" i="2"/>
  <c r="H36" i="2"/>
  <c r="G37" i="2"/>
  <c r="H37" i="2"/>
  <c r="G38" i="2"/>
  <c r="H38" i="2"/>
  <c r="G39" i="2"/>
  <c r="H39" i="2"/>
  <c r="G40" i="2"/>
  <c r="H40" i="2"/>
  <c r="G41" i="2"/>
  <c r="H41" i="2"/>
  <c r="H24" i="2" l="1"/>
  <c r="L41" i="2" s="1"/>
  <c r="H23" i="2"/>
  <c r="L38" i="2" s="1"/>
  <c r="H22" i="2"/>
  <c r="L35" i="2" s="1"/>
  <c r="H21" i="2"/>
  <c r="L32" i="2" s="1"/>
  <c r="H20" i="2"/>
  <c r="L29" i="2" s="1"/>
  <c r="E24" i="2"/>
  <c r="E23" i="2"/>
  <c r="E22" i="2"/>
  <c r="E21" i="2"/>
  <c r="E20" i="2"/>
  <c r="E29" i="2" s="1"/>
  <c r="J24" i="2"/>
  <c r="P41" i="2" s="1"/>
  <c r="J23" i="2"/>
  <c r="P38" i="2" s="1"/>
  <c r="J22" i="2"/>
  <c r="P35" i="2" s="1"/>
  <c r="J21" i="2"/>
  <c r="P32" i="2" s="1"/>
  <c r="J20" i="2"/>
  <c r="P29" i="2" s="1"/>
  <c r="I24" i="2"/>
  <c r="M41" i="2" s="1"/>
  <c r="I23" i="2"/>
  <c r="M38" i="2" s="1"/>
  <c r="I22" i="2"/>
  <c r="M35" i="2" s="1"/>
  <c r="I21" i="2"/>
  <c r="M32" i="2" s="1"/>
  <c r="I20" i="2"/>
  <c r="M29" i="2" s="1"/>
  <c r="G24" i="2"/>
  <c r="G23" i="2"/>
  <c r="G22" i="2"/>
  <c r="G21" i="2"/>
  <c r="G20" i="2"/>
  <c r="I29" i="2" s="1"/>
  <c r="F24" i="2"/>
  <c r="F23" i="2"/>
  <c r="F22" i="2"/>
  <c r="F21" i="2"/>
  <c r="F20" i="2"/>
  <c r="F29" i="2" s="1"/>
  <c r="D24" i="2"/>
  <c r="D41" i="2" s="1"/>
  <c r="D23" i="2"/>
  <c r="D38" i="2" s="1"/>
  <c r="D22" i="2"/>
  <c r="D35" i="2" s="1"/>
  <c r="D21" i="2"/>
  <c r="D32" i="2" s="1"/>
  <c r="D20" i="2"/>
  <c r="D29" i="2" s="1"/>
  <c r="C24" i="2"/>
  <c r="C23" i="2"/>
  <c r="C22" i="2"/>
  <c r="C21" i="2"/>
  <c r="C20" i="2"/>
  <c r="H16" i="2"/>
  <c r="L40" i="2" s="1"/>
  <c r="H15" i="2"/>
  <c r="L37" i="2" s="1"/>
  <c r="H14" i="2"/>
  <c r="L34" i="2" s="1"/>
  <c r="H13" i="2"/>
  <c r="L31" i="2" s="1"/>
  <c r="H12" i="2"/>
  <c r="L28" i="2" s="1"/>
  <c r="J16" i="2"/>
  <c r="P40" i="2" s="1"/>
  <c r="J15" i="2"/>
  <c r="P37" i="2" s="1"/>
  <c r="J14" i="2"/>
  <c r="P34" i="2" s="1"/>
  <c r="J13" i="2"/>
  <c r="P31" i="2" s="1"/>
  <c r="J12" i="2"/>
  <c r="P28" i="2" s="1"/>
  <c r="I16" i="2"/>
  <c r="M40" i="2" s="1"/>
  <c r="I15" i="2"/>
  <c r="M37" i="2" s="1"/>
  <c r="I14" i="2"/>
  <c r="M34" i="2" s="1"/>
  <c r="I13" i="2"/>
  <c r="M31" i="2" s="1"/>
  <c r="I12" i="2"/>
  <c r="M28" i="2" s="1"/>
  <c r="G16" i="2"/>
  <c r="G15" i="2"/>
  <c r="G14" i="2"/>
  <c r="G13" i="2"/>
  <c r="G12" i="2"/>
  <c r="I28" i="2" s="1"/>
  <c r="F16" i="2"/>
  <c r="F15" i="2"/>
  <c r="F14" i="2"/>
  <c r="F13" i="2"/>
  <c r="F12" i="2"/>
  <c r="F28" i="2" s="1"/>
  <c r="E16" i="2"/>
  <c r="E15" i="2"/>
  <c r="E14" i="2"/>
  <c r="E13" i="2"/>
  <c r="E12" i="2"/>
  <c r="E28" i="2" s="1"/>
  <c r="D16" i="2"/>
  <c r="D40" i="2" s="1"/>
  <c r="D15" i="2"/>
  <c r="D37" i="2" s="1"/>
  <c r="D14" i="2"/>
  <c r="D34" i="2" s="1"/>
  <c r="D13" i="2"/>
  <c r="D31" i="2" s="1"/>
  <c r="D12" i="2"/>
  <c r="D28" i="2" s="1"/>
  <c r="C16" i="2"/>
  <c r="C15" i="2"/>
  <c r="C14" i="2"/>
  <c r="C13" i="2"/>
  <c r="C12" i="2"/>
  <c r="J8" i="2"/>
  <c r="P39" i="2" s="1"/>
  <c r="J7" i="2"/>
  <c r="P36" i="2" s="1"/>
  <c r="J6" i="2"/>
  <c r="P33" i="2" s="1"/>
  <c r="J5" i="2"/>
  <c r="P30" i="2" s="1"/>
  <c r="J4" i="2"/>
  <c r="P27" i="2" s="1"/>
  <c r="I8" i="2"/>
  <c r="M39" i="2" s="1"/>
  <c r="I7" i="2"/>
  <c r="M36" i="2" s="1"/>
  <c r="I6" i="2"/>
  <c r="M33" i="2" s="1"/>
  <c r="I5" i="2"/>
  <c r="M30" i="2" s="1"/>
  <c r="I4" i="2"/>
  <c r="M27" i="2" s="1"/>
  <c r="G8" i="2"/>
  <c r="G7" i="2"/>
  <c r="G6" i="2"/>
  <c r="G5" i="2"/>
  <c r="G4" i="2"/>
  <c r="I27" i="2" s="1"/>
  <c r="F8" i="2"/>
  <c r="F7" i="2"/>
  <c r="F6" i="2"/>
  <c r="F5" i="2"/>
  <c r="F4" i="2"/>
  <c r="F27" i="2" s="1"/>
  <c r="D8" i="2"/>
  <c r="D39" i="2" s="1"/>
  <c r="D7" i="2"/>
  <c r="D36" i="2" s="1"/>
  <c r="D6" i="2"/>
  <c r="D33" i="2" s="1"/>
  <c r="D5" i="2"/>
  <c r="D30" i="2" s="1"/>
  <c r="D4" i="2"/>
  <c r="D27" i="2" s="1"/>
  <c r="E4" i="2"/>
  <c r="E27" i="2" s="1"/>
  <c r="H4" i="2"/>
  <c r="L27" i="2" s="1"/>
  <c r="E5" i="2"/>
  <c r="H5" i="2"/>
  <c r="L30" i="2" s="1"/>
  <c r="E6" i="2"/>
  <c r="H6" i="2"/>
  <c r="L33" i="2" s="1"/>
  <c r="E7" i="2"/>
  <c r="H7" i="2"/>
  <c r="L36" i="2" s="1"/>
  <c r="E8" i="2"/>
  <c r="H8" i="2"/>
  <c r="L39" i="2" s="1"/>
  <c r="C8" i="2"/>
  <c r="C7" i="2"/>
  <c r="C6" i="2"/>
  <c r="C5" i="2"/>
  <c r="C4" i="2"/>
  <c r="K27" i="2" l="1"/>
  <c r="O27" i="2"/>
  <c r="O35" i="2"/>
  <c r="O39" i="2"/>
  <c r="O31" i="2"/>
  <c r="N28" i="2"/>
  <c r="N38" i="2"/>
  <c r="N27" i="2"/>
  <c r="O34" i="2"/>
  <c r="O30" i="2"/>
  <c r="N32" i="2"/>
  <c r="O36" i="2"/>
  <c r="O40" i="2"/>
  <c r="N35" i="2"/>
  <c r="N30" i="2"/>
  <c r="N31" i="2"/>
  <c r="O29" i="2"/>
  <c r="N39" i="2"/>
  <c r="O28" i="2"/>
  <c r="N34" i="2"/>
  <c r="O32" i="2"/>
  <c r="N37" i="2"/>
  <c r="N36" i="2"/>
  <c r="N40" i="2"/>
  <c r="O38" i="2"/>
  <c r="N29" i="2"/>
  <c r="O37" i="2"/>
  <c r="O41" i="2"/>
  <c r="N33" i="2"/>
  <c r="O33" i="2"/>
  <c r="N41" i="2"/>
  <c r="G28" i="2"/>
  <c r="G27" i="2"/>
  <c r="H29" i="2"/>
  <c r="G29" i="2"/>
  <c r="H28" i="2"/>
  <c r="H27" i="2"/>
</calcChain>
</file>

<file path=xl/sharedStrings.xml><?xml version="1.0" encoding="utf-8"?>
<sst xmlns="http://schemas.openxmlformats.org/spreadsheetml/2006/main" count="531" uniqueCount="175">
  <si>
    <t>rxn00138</t>
  </si>
  <si>
    <t>rxn02831</t>
  </si>
  <si>
    <t>rxn05392</t>
  </si>
  <si>
    <t>rxn05381</t>
  </si>
  <si>
    <t>rxn10305</t>
  </si>
  <si>
    <t>Removed reaction</t>
  </si>
  <si>
    <t>iBsu1103</t>
  </si>
  <si>
    <t>Model</t>
  </si>
  <si>
    <t>Time (s)</t>
  </si>
  <si>
    <t>Total reactions</t>
  </si>
  <si>
    <t>Blocked reactions</t>
  </si>
  <si>
    <t>Total metabolites</t>
  </si>
  <si>
    <t>Dead-end metabolites</t>
  </si>
  <si>
    <t>R04968_C3_cytop</t>
  </si>
  <si>
    <t>R04544_C3_cytop</t>
  </si>
  <si>
    <t>R01624_C3_cytop</t>
  </si>
  <si>
    <t>R02094_C3_cytop</t>
  </si>
  <si>
    <t>R00742_C3_cytop</t>
  </si>
  <si>
    <t>iDS372</t>
  </si>
  <si>
    <t>iJO1366</t>
  </si>
  <si>
    <t>SDPTA</t>
  </si>
  <si>
    <t>IMPC</t>
  </si>
  <si>
    <t>MEPCT</t>
  </si>
  <si>
    <t>NNDPR</t>
  </si>
  <si>
    <t>SERAT</t>
  </si>
  <si>
    <t>iOD907</t>
  </si>
  <si>
    <t>R04463_C3_cyto</t>
  </si>
  <si>
    <t>R04535_C3_cyto</t>
  </si>
  <si>
    <t>R07762_C3_cyto</t>
  </si>
  <si>
    <t>T_NADPH_C8_e_r_</t>
  </si>
  <si>
    <t>R04534_C3_cyto</t>
  </si>
  <si>
    <t>iTO977</t>
  </si>
  <si>
    <t>Growth rate (h-1)</t>
  </si>
  <si>
    <t>rxn09206</t>
  </si>
  <si>
    <t>rxn05405</t>
  </si>
  <si>
    <t>rxn05398</t>
  </si>
  <si>
    <t>rxn00100</t>
  </si>
  <si>
    <t>rxn10198</t>
  </si>
  <si>
    <t>R01978_C3_cytop</t>
  </si>
  <si>
    <t>R00104_C3_cytop</t>
  </si>
  <si>
    <t>R03005_C3_cytop</t>
  </si>
  <si>
    <t>R07763_C3_cytop</t>
  </si>
  <si>
    <t>R04568_C3_cytop</t>
  </si>
  <si>
    <t>SO4tex</t>
  </si>
  <si>
    <t>IGPS</t>
  </si>
  <si>
    <t>DHQTi</t>
  </si>
  <si>
    <t>THZPSN3</t>
  </si>
  <si>
    <t>HMBS</t>
  </si>
  <si>
    <t>Polysaccharide_Biosynthesis_cyto</t>
  </si>
  <si>
    <t>R08162_C3_cyto</t>
  </si>
  <si>
    <t>R02101_C3_cyto</t>
  </si>
  <si>
    <t>R02237_C3_cyto</t>
  </si>
  <si>
    <t>T_Fecosterol_C8_e_r_</t>
  </si>
  <si>
    <t>PIS1</t>
  </si>
  <si>
    <t>IDI1</t>
  </si>
  <si>
    <t>ELO2_6</t>
  </si>
  <si>
    <t>ERG26_2</t>
  </si>
  <si>
    <t>ARO2</t>
  </si>
  <si>
    <t>rxn10282</t>
  </si>
  <si>
    <t>rxn10262</t>
  </si>
  <si>
    <t>rxn05371</t>
  </si>
  <si>
    <t>rxn01256</t>
  </si>
  <si>
    <t>rxn05453</t>
  </si>
  <si>
    <t>R00178_C3_cytop</t>
  </si>
  <si>
    <t>R01626_C3_cytop</t>
  </si>
  <si>
    <t>R00189_C3_cytop</t>
  </si>
  <si>
    <t>R01518_C3_cytop</t>
  </si>
  <si>
    <t>SULRi</t>
  </si>
  <si>
    <t>SUCCtex</t>
  </si>
  <si>
    <t>PPNCL2</t>
  </si>
  <si>
    <t>UAGDP</t>
  </si>
  <si>
    <t>DXPRIi</t>
  </si>
  <si>
    <t>R00253_C3_cyto</t>
  </si>
  <si>
    <t>R04591_C3_cyto</t>
  </si>
  <si>
    <t>T01317_C4_mito</t>
  </si>
  <si>
    <t>R07494_C3_cyto</t>
  </si>
  <si>
    <t>R01123_C3_cyto</t>
  </si>
  <si>
    <t>CLIPIDS</t>
  </si>
  <si>
    <t>ADE16_1</t>
  </si>
  <si>
    <t>ORT1</t>
  </si>
  <si>
    <t>ADE2</t>
  </si>
  <si>
    <t>ILV5_2</t>
  </si>
  <si>
    <t>TSC10</t>
  </si>
  <si>
    <t>U47_</t>
  </si>
  <si>
    <t>ADE5_7_2</t>
  </si>
  <si>
    <t>SLFxtI</t>
  </si>
  <si>
    <t>Depth 1</t>
  </si>
  <si>
    <t>Depth 2</t>
  </si>
  <si>
    <t>Depth 3</t>
  </si>
  <si>
    <t>Depth</t>
  </si>
  <si>
    <t>Non-blocked reactions</t>
  </si>
  <si>
    <t>Non-dead-end metabolites</t>
  </si>
  <si>
    <t>Flux rate (mmol/g DW/h)</t>
  </si>
  <si>
    <t>rxn00225</t>
  </si>
  <si>
    <t>T02406_0_3_11_0_C4_cytmem</t>
  </si>
  <si>
    <t>T_Lactate_transport_cytmem</t>
  </si>
  <si>
    <t>R00658_C3_cytop</t>
  </si>
  <si>
    <t>PTAr</t>
  </si>
  <si>
    <t>PGK</t>
  </si>
  <si>
    <t>GAPD</t>
  </si>
  <si>
    <t>PGM</t>
  </si>
  <si>
    <t>ENO</t>
  </si>
  <si>
    <t>R01512_C3_cyto</t>
  </si>
  <si>
    <t>R00127_C3_cyto</t>
  </si>
  <si>
    <t>R01061_C3_cyto</t>
  </si>
  <si>
    <t>R00004_C3_cyto</t>
  </si>
  <si>
    <t>R00342_C3_cyto</t>
  </si>
  <si>
    <t>GLK1_1</t>
  </si>
  <si>
    <t>U110_</t>
  </si>
  <si>
    <t>GLCxtI</t>
  </si>
  <si>
    <t>GAL2_1</t>
  </si>
  <si>
    <t>R00235_C3_cyto</t>
  </si>
  <si>
    <t>Total Reactions</t>
  </si>
  <si>
    <t>Missing metabolites</t>
  </si>
  <si>
    <t>Tool</t>
  </si>
  <si>
    <t>BioISO</t>
  </si>
  <si>
    <t>Meneco</t>
  </si>
  <si>
    <t>Covered reactions</t>
  </si>
  <si>
    <t>Missing reactions</t>
  </si>
  <si>
    <t>Covered metabolites</t>
  </si>
  <si>
    <t>fastGapFill</t>
  </si>
  <si>
    <t>Sheet Name</t>
  </si>
  <si>
    <t>Column</t>
  </si>
  <si>
    <t>Description</t>
  </si>
  <si>
    <t>Number of reactions without repetitions found to have an unsuccessful evaluation (blocked reactions) by the tool during evaluation</t>
  </si>
  <si>
    <t>Number of metabolites without repetitions found to have an unsuccessful evaluation (dead-end metabolites) by the tool during evaluation</t>
  </si>
  <si>
    <t>Number of reactions without repetitions missed by the tool during evaluation</t>
  </si>
  <si>
    <t>Number of metabolites without repetitions missed by the tool during evaluation</t>
  </si>
  <si>
    <t>Organism</t>
  </si>
  <si>
    <t>Streptococcus pneumoniae</t>
  </si>
  <si>
    <t>Escherichia coli</t>
  </si>
  <si>
    <t>Bacillus subtilis</t>
  </si>
  <si>
    <t>Saccharomyces cerevisiae</t>
  </si>
  <si>
    <t>Kluyveromyces lactis</t>
  </si>
  <si>
    <t>Tools</t>
  </si>
  <si>
    <t>Reference</t>
  </si>
  <si>
    <t>This work</t>
  </si>
  <si>
    <t>Prigent, S., Frioux, C., Dittami, S. M., Thiele, S., Larhlimi, A., Collet, G., Gutknecht, F., Got, J., Eveillard, D., Bourdon, J., Plewniak, F., Tonon, T., &amp; Siegel, A. (2017). Meneco, a Topology-Based Gap-Filling Tool Applicable to Degraded Genome-Wide Metabolic Networks. PLOS Computational Biology, 13(1), e1005276. https://doi.org/10.1371/journal.pcbi.1005276</t>
  </si>
  <si>
    <t>Thiele, I., Vlassis, N., &amp; Fleming, R. M. T. (2014). FASTGAPFILL: Efficient gap filling in metabolic networks. Bioinformatics, 30(17), 2529–2531. https://doi.org/10.1093/bioinformatics/btu321</t>
  </si>
  <si>
    <t>Assessments</t>
  </si>
  <si>
    <t>S6.1 and S6.2</t>
  </si>
  <si>
    <t>BioISO's depth analysis (growth objective function)</t>
  </si>
  <si>
    <t>BioISO's depth analysis (compound production objective function)</t>
  </si>
  <si>
    <t>S6.3 and S6.4</t>
  </si>
  <si>
    <t>S6.5 and S6.6</t>
  </si>
  <si>
    <t>S6.7 and S6.8</t>
  </si>
  <si>
    <t>S6.9</t>
  </si>
  <si>
    <t>GSMMs</t>
  </si>
  <si>
    <t>Blocked reactions (br)</t>
  </si>
  <si>
    <t>Ratio of blocked reactions as described in Supplementary material S5</t>
  </si>
  <si>
    <t>Ratio of blocked reactions for the objective-search as described in Supplementary material S5</t>
  </si>
  <si>
    <t>Ratio of dead-end metabolites for the objective-search as described in Supplementary material S5</t>
  </si>
  <si>
    <t>Ratio of dead-end metabolites as described in Supplementary material S5</t>
  </si>
  <si>
    <t>Number of metabolites without repetitions found to have a successful evaluation (not a dead-end metabolites) by the tool during evaluation</t>
  </si>
  <si>
    <t>Number of reactions without repetitions found to have a successful evaluation (not a blocked reaction) by the tool during evaluation</t>
  </si>
  <si>
    <t>Exhaustive-searches versus guided-searches (Meneco)</t>
  </si>
  <si>
    <t>Exhaustive-searches (fastGapFill) versus guided-searches</t>
  </si>
  <si>
    <t>Exhaustive-searches (fastGapFill) versus guided-searches (Meneco and BioISO)</t>
  </si>
  <si>
    <t>Number of reactions in the respective model. Equivalent to total size of the whole search space (wss)</t>
  </si>
  <si>
    <t>Number of reactions without repetitions found and analyzed by the tool during evaluation. Equivalent to the objective-oriented search space (ooss)</t>
  </si>
  <si>
    <t>Total reactions (wss)</t>
  </si>
  <si>
    <t>Covered reactions (ooss)</t>
  </si>
  <si>
    <t>BioISO depth level</t>
  </si>
  <si>
    <r>
      <t>br</t>
    </r>
    <r>
      <rPr>
        <vertAlign val="subscript"/>
        <sz val="11"/>
        <rFont val="Calibri"/>
        <family val="2"/>
      </rPr>
      <t>ooss</t>
    </r>
  </si>
  <si>
    <r>
      <t>br</t>
    </r>
    <r>
      <rPr>
        <vertAlign val="subscript"/>
        <sz val="11"/>
        <rFont val="Calibri"/>
        <family val="2"/>
      </rPr>
      <t>wss</t>
    </r>
  </si>
  <si>
    <t>Covered metabolites (ooss)</t>
  </si>
  <si>
    <t>Total metabolites (wss)</t>
  </si>
  <si>
    <t>Number of metabolites in the respective model. Equivalent to total size of the whole search space (wss)</t>
  </si>
  <si>
    <t>Number of metabolites without repetitions found and analyzed by the tool during evaluation. Equivalent to the objective-oriented search space (ooss)</t>
  </si>
  <si>
    <r>
      <t>dem</t>
    </r>
    <r>
      <rPr>
        <vertAlign val="subscript"/>
        <sz val="11"/>
        <rFont val="Calibri"/>
        <family val="2"/>
      </rPr>
      <t>ooss</t>
    </r>
  </si>
  <si>
    <r>
      <t>dem</t>
    </r>
    <r>
      <rPr>
        <vertAlign val="subscript"/>
        <sz val="11"/>
        <rFont val="Calibri"/>
        <family val="2"/>
      </rPr>
      <t>wss</t>
    </r>
  </si>
  <si>
    <t>dem_ooss</t>
  </si>
  <si>
    <t>dem_wss</t>
  </si>
  <si>
    <t>br_wss</t>
  </si>
  <si>
    <t>br_oo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</font>
    <font>
      <b/>
      <sz val="11"/>
      <name val="Calibri"/>
      <family val="2"/>
    </font>
    <font>
      <i/>
      <sz val="11"/>
      <color theme="1"/>
      <name val="Calibri"/>
      <family val="2"/>
      <scheme val="minor"/>
    </font>
    <font>
      <vertAlign val="subscript"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auto="1"/>
      </right>
      <top/>
      <bottom/>
      <diagonal/>
    </border>
    <border>
      <left style="thin">
        <color indexed="64"/>
      </left>
      <right style="thin">
        <color auto="1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69">
    <xf numFmtId="0" fontId="0" fillId="0" borderId="0" xfId="0"/>
    <xf numFmtId="0" fontId="2" fillId="0" borderId="9" xfId="0" applyFont="1" applyBorder="1" applyAlignment="1">
      <alignment horizontal="left" vertical="top"/>
    </xf>
    <xf numFmtId="0" fontId="2" fillId="0" borderId="5" xfId="0" applyFont="1" applyBorder="1" applyAlignment="1">
      <alignment horizontal="left" vertical="top"/>
    </xf>
    <xf numFmtId="0" fontId="2" fillId="0" borderId="6" xfId="0" applyFont="1" applyBorder="1" applyAlignment="1">
      <alignment horizontal="left" vertical="top"/>
    </xf>
    <xf numFmtId="0" fontId="0" fillId="0" borderId="7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8" xfId="0" applyBorder="1" applyAlignment="1">
      <alignment horizontal="left"/>
    </xf>
    <xf numFmtId="0" fontId="0" fillId="0" borderId="4" xfId="0" applyBorder="1" applyAlignment="1">
      <alignment horizontal="left"/>
    </xf>
    <xf numFmtId="0" fontId="3" fillId="0" borderId="9" xfId="0" applyFont="1" applyBorder="1" applyAlignment="1">
      <alignment horizontal="left" vertical="top"/>
    </xf>
    <xf numFmtId="0" fontId="1" fillId="0" borderId="9" xfId="0" applyFont="1" applyBorder="1" applyAlignment="1">
      <alignment horizontal="left"/>
    </xf>
    <xf numFmtId="0" fontId="0" fillId="0" borderId="0" xfId="0" applyAlignment="1">
      <alignment horizontal="left"/>
    </xf>
    <xf numFmtId="0" fontId="1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 vertical="top"/>
    </xf>
    <xf numFmtId="0" fontId="0" fillId="0" borderId="13" xfId="0" applyBorder="1"/>
    <xf numFmtId="0" fontId="0" fillId="0" borderId="3" xfId="0" applyBorder="1"/>
    <xf numFmtId="0" fontId="0" fillId="0" borderId="0" xfId="0" applyBorder="1"/>
    <xf numFmtId="0" fontId="0" fillId="0" borderId="15" xfId="0" applyBorder="1"/>
    <xf numFmtId="0" fontId="0" fillId="0" borderId="7" xfId="0" applyBorder="1"/>
    <xf numFmtId="0" fontId="0" fillId="0" borderId="8" xfId="0" applyBorder="1"/>
    <xf numFmtId="0" fontId="0" fillId="0" borderId="1" xfId="0" applyBorder="1"/>
    <xf numFmtId="0" fontId="0" fillId="0" borderId="4" xfId="0" applyBorder="1"/>
    <xf numFmtId="2" fontId="0" fillId="0" borderId="3" xfId="0" applyNumberFormat="1" applyBorder="1"/>
    <xf numFmtId="2" fontId="0" fillId="0" borderId="0" xfId="0" applyNumberFormat="1" applyBorder="1"/>
    <xf numFmtId="2" fontId="0" fillId="0" borderId="7" xfId="0" applyNumberFormat="1" applyBorder="1"/>
    <xf numFmtId="0" fontId="1" fillId="0" borderId="13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0" fillId="0" borderId="0" xfId="0" applyFill="1" applyBorder="1" applyAlignment="1">
      <alignment vertical="center"/>
    </xf>
    <xf numFmtId="0" fontId="0" fillId="0" borderId="0" xfId="0" applyFill="1" applyBorder="1"/>
    <xf numFmtId="0" fontId="0" fillId="0" borderId="7" xfId="0" applyBorder="1" applyAlignment="1">
      <alignment vertical="center"/>
    </xf>
    <xf numFmtId="0" fontId="0" fillId="0" borderId="10" xfId="0" applyBorder="1"/>
    <xf numFmtId="0" fontId="0" fillId="0" borderId="11" xfId="0" applyBorder="1"/>
    <xf numFmtId="0" fontId="3" fillId="0" borderId="11" xfId="0" applyFont="1" applyBorder="1" applyAlignment="1">
      <alignment horizontal="left" vertical="top"/>
    </xf>
    <xf numFmtId="0" fontId="3" fillId="0" borderId="12" xfId="0" applyFont="1" applyBorder="1" applyAlignment="1">
      <alignment horizontal="left" vertical="top"/>
    </xf>
    <xf numFmtId="0" fontId="0" fillId="0" borderId="3" xfId="0" applyBorder="1" applyAlignment="1">
      <alignment vertical="center"/>
    </xf>
    <xf numFmtId="0" fontId="0" fillId="0" borderId="3" xfId="0" applyBorder="1" applyAlignment="1">
      <alignment horizontal="center" vertical="center"/>
    </xf>
    <xf numFmtId="0" fontId="0" fillId="2" borderId="0" xfId="0" applyFill="1"/>
    <xf numFmtId="0" fontId="0" fillId="2" borderId="1" xfId="0" applyFont="1" applyFill="1" applyBorder="1" applyAlignment="1">
      <alignment horizontal="left" vertical="center" wrapText="1"/>
    </xf>
    <xf numFmtId="0" fontId="0" fillId="2" borderId="1" xfId="0" applyFont="1" applyFill="1" applyBorder="1" applyAlignment="1">
      <alignment wrapText="1"/>
    </xf>
    <xf numFmtId="0" fontId="2" fillId="2" borderId="1" xfId="0" applyFont="1" applyFill="1" applyBorder="1" applyAlignment="1">
      <alignment horizontal="left" vertical="center" wrapText="1"/>
    </xf>
    <xf numFmtId="0" fontId="0" fillId="2" borderId="1" xfId="0" applyFill="1" applyBorder="1" applyAlignment="1">
      <alignment wrapText="1"/>
    </xf>
    <xf numFmtId="0" fontId="1" fillId="2" borderId="1" xfId="0" applyFont="1" applyFill="1" applyBorder="1" applyAlignment="1">
      <alignment wrapText="1"/>
    </xf>
    <xf numFmtId="0" fontId="1" fillId="2" borderId="1" xfId="0" applyFont="1" applyFill="1" applyBorder="1"/>
    <xf numFmtId="0" fontId="0" fillId="2" borderId="1" xfId="0" applyFill="1" applyBorder="1"/>
    <xf numFmtId="0" fontId="0" fillId="2" borderId="0" xfId="0" applyFill="1" applyBorder="1"/>
    <xf numFmtId="0" fontId="4" fillId="2" borderId="1" xfId="0" applyFont="1" applyFill="1" applyBorder="1"/>
    <xf numFmtId="0" fontId="0" fillId="2" borderId="1" xfId="0" applyFill="1" applyBorder="1" applyAlignment="1">
      <alignment horizontal="center" vertical="center" wrapText="1"/>
    </xf>
    <xf numFmtId="0" fontId="0" fillId="2" borderId="1" xfId="0" applyFill="1" applyBorder="1" applyAlignment="1">
      <alignment horizontal="left" vertical="center" wrapText="1"/>
    </xf>
    <xf numFmtId="0" fontId="0" fillId="2" borderId="1" xfId="0" applyFill="1" applyBorder="1" applyAlignment="1">
      <alignment vertical="center"/>
    </xf>
    <xf numFmtId="0" fontId="3" fillId="0" borderId="4" xfId="0" applyFont="1" applyBorder="1" applyAlignment="1">
      <alignment horizontal="left" vertical="top"/>
    </xf>
    <xf numFmtId="2" fontId="0" fillId="0" borderId="9" xfId="0" applyNumberFormat="1" applyBorder="1"/>
    <xf numFmtId="2" fontId="0" fillId="0" borderId="6" xfId="0" applyNumberFormat="1" applyBorder="1"/>
    <xf numFmtId="164" fontId="0" fillId="0" borderId="2" xfId="0" applyNumberFormat="1" applyBorder="1"/>
    <xf numFmtId="164" fontId="0" fillId="0" borderId="8" xfId="0" applyNumberFormat="1" applyBorder="1"/>
    <xf numFmtId="164" fontId="0" fillId="0" borderId="0" xfId="0" applyNumberFormat="1" applyBorder="1"/>
    <xf numFmtId="164" fontId="0" fillId="0" borderId="9" xfId="0" applyNumberFormat="1" applyBorder="1"/>
    <xf numFmtId="164" fontId="0" fillId="0" borderId="6" xfId="0" applyNumberFormat="1" applyBorder="1"/>
    <xf numFmtId="164" fontId="0" fillId="0" borderId="7" xfId="0" applyNumberFormat="1" applyBorder="1"/>
    <xf numFmtId="0" fontId="1" fillId="2" borderId="1" xfId="0" applyFont="1" applyFill="1" applyBorder="1" applyAlignment="1">
      <alignment horizontal="left"/>
    </xf>
    <xf numFmtId="0" fontId="1" fillId="2" borderId="9" xfId="0" applyFont="1" applyFill="1" applyBorder="1" applyAlignment="1">
      <alignment horizontal="left"/>
    </xf>
    <xf numFmtId="0" fontId="3" fillId="2" borderId="1" xfId="0" applyFont="1" applyFill="1" applyBorder="1" applyAlignment="1">
      <alignment horizontal="left" vertical="top"/>
    </xf>
    <xf numFmtId="0" fontId="0" fillId="2" borderId="13" xfId="0" applyFill="1" applyBorder="1"/>
    <xf numFmtId="0" fontId="0" fillId="2" borderId="3" xfId="0" applyFill="1" applyBorder="1"/>
    <xf numFmtId="0" fontId="0" fillId="2" borderId="4" xfId="0" applyFill="1" applyBorder="1"/>
    <xf numFmtId="0" fontId="0" fillId="2" borderId="14" xfId="0" applyFill="1" applyBorder="1"/>
    <xf numFmtId="0" fontId="0" fillId="2" borderId="2" xfId="0" applyFill="1" applyBorder="1"/>
    <xf numFmtId="0" fontId="0" fillId="2" borderId="15" xfId="0" applyFill="1" applyBorder="1"/>
    <xf numFmtId="0" fontId="0" fillId="2" borderId="7" xfId="0" applyFill="1" applyBorder="1"/>
    <xf numFmtId="0" fontId="0" fillId="2" borderId="8" xfId="0" applyFill="1" applyBorder="1"/>
    <xf numFmtId="0" fontId="1" fillId="2" borderId="9" xfId="0" applyFont="1" applyFill="1" applyBorder="1"/>
    <xf numFmtId="0" fontId="3" fillId="2" borderId="9" xfId="0" applyFont="1" applyFill="1" applyBorder="1" applyAlignment="1">
      <alignment horizontal="left" vertical="top"/>
    </xf>
    <xf numFmtId="0" fontId="3" fillId="2" borderId="4" xfId="0" applyFont="1" applyFill="1" applyBorder="1" applyAlignment="1">
      <alignment horizontal="left" vertical="top"/>
    </xf>
    <xf numFmtId="0" fontId="0" fillId="2" borderId="9" xfId="0" applyFill="1" applyBorder="1"/>
    <xf numFmtId="2" fontId="0" fillId="2" borderId="9" xfId="0" applyNumberFormat="1" applyFill="1" applyBorder="1"/>
    <xf numFmtId="164" fontId="0" fillId="2" borderId="9" xfId="0" applyNumberFormat="1" applyFill="1" applyBorder="1"/>
    <xf numFmtId="0" fontId="0" fillId="2" borderId="5" xfId="0" applyFill="1" applyBorder="1"/>
    <xf numFmtId="2" fontId="0" fillId="2" borderId="5" xfId="0" applyNumberFormat="1" applyFill="1" applyBorder="1"/>
    <xf numFmtId="164" fontId="0" fillId="2" borderId="5" xfId="0" applyNumberFormat="1" applyFill="1" applyBorder="1"/>
    <xf numFmtId="0" fontId="0" fillId="2" borderId="6" xfId="0" applyFill="1" applyBorder="1"/>
    <xf numFmtId="2" fontId="0" fillId="2" borderId="6" xfId="0" applyNumberFormat="1" applyFill="1" applyBorder="1"/>
    <xf numFmtId="164" fontId="0" fillId="2" borderId="6" xfId="0" applyNumberFormat="1" applyFill="1" applyBorder="1"/>
    <xf numFmtId="0" fontId="0" fillId="2" borderId="9" xfId="0" applyFill="1" applyBorder="1" applyAlignment="1">
      <alignment horizontal="center"/>
    </xf>
    <xf numFmtId="0" fontId="0" fillId="2" borderId="13" xfId="0" applyFill="1" applyBorder="1" applyAlignment="1">
      <alignment horizontal="center"/>
    </xf>
    <xf numFmtId="2" fontId="0" fillId="2" borderId="9" xfId="0" applyNumberFormat="1" applyFill="1" applyBorder="1" applyAlignment="1">
      <alignment horizontal="center"/>
    </xf>
    <xf numFmtId="164" fontId="0" fillId="2" borderId="9" xfId="0" applyNumberFormat="1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14" xfId="0" applyFill="1" applyBorder="1" applyAlignment="1">
      <alignment horizontal="center"/>
    </xf>
    <xf numFmtId="2" fontId="0" fillId="2" borderId="5" xfId="0" applyNumberFormat="1" applyFill="1" applyBorder="1" applyAlignment="1">
      <alignment horizontal="center"/>
    </xf>
    <xf numFmtId="164" fontId="0" fillId="2" borderId="5" xfId="0" applyNumberFormat="1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15" xfId="0" applyFill="1" applyBorder="1" applyAlignment="1">
      <alignment horizontal="center"/>
    </xf>
    <xf numFmtId="2" fontId="0" fillId="2" borderId="6" xfId="0" applyNumberFormat="1" applyFill="1" applyBorder="1" applyAlignment="1">
      <alignment horizontal="center"/>
    </xf>
    <xf numFmtId="164" fontId="0" fillId="2" borderId="6" xfId="0" applyNumberFormat="1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2" fillId="2" borderId="9" xfId="0" applyFont="1" applyFill="1" applyBorder="1" applyAlignment="1">
      <alignment horizontal="left" vertical="top"/>
    </xf>
    <xf numFmtId="0" fontId="0" fillId="2" borderId="0" xfId="0" applyFill="1" applyBorder="1" applyAlignment="1">
      <alignment horizontal="left"/>
    </xf>
    <xf numFmtId="0" fontId="0" fillId="2" borderId="2" xfId="0" applyFill="1" applyBorder="1" applyAlignment="1">
      <alignment horizontal="left"/>
    </xf>
    <xf numFmtId="0" fontId="2" fillId="2" borderId="5" xfId="0" applyFont="1" applyFill="1" applyBorder="1" applyAlignment="1">
      <alignment horizontal="left" vertical="top"/>
    </xf>
    <xf numFmtId="0" fontId="2" fillId="2" borderId="6" xfId="0" applyFont="1" applyFill="1" applyBorder="1" applyAlignment="1">
      <alignment horizontal="left" vertical="top"/>
    </xf>
    <xf numFmtId="0" fontId="0" fillId="2" borderId="7" xfId="0" applyFill="1" applyBorder="1" applyAlignment="1">
      <alignment horizontal="left"/>
    </xf>
    <xf numFmtId="0" fontId="0" fillId="2" borderId="8" xfId="0" applyFill="1" applyBorder="1" applyAlignment="1">
      <alignment horizontal="left"/>
    </xf>
    <xf numFmtId="0" fontId="0" fillId="2" borderId="3" xfId="0" applyFill="1" applyBorder="1" applyAlignment="1">
      <alignment horizontal="left"/>
    </xf>
    <xf numFmtId="0" fontId="0" fillId="2" borderId="4" xfId="0" applyFill="1" applyBorder="1" applyAlignment="1">
      <alignment horizontal="left"/>
    </xf>
    <xf numFmtId="0" fontId="2" fillId="2" borderId="9" xfId="0" applyFont="1" applyFill="1" applyBorder="1" applyAlignment="1">
      <alignment horizontal="left" vertical="center"/>
    </xf>
    <xf numFmtId="0" fontId="0" fillId="2" borderId="9" xfId="0" applyFill="1" applyBorder="1" applyAlignment="1">
      <alignment horizontal="left"/>
    </xf>
    <xf numFmtId="0" fontId="0" fillId="2" borderId="13" xfId="0" applyFill="1" applyBorder="1" applyAlignment="1">
      <alignment horizontal="left"/>
    </xf>
    <xf numFmtId="0" fontId="0" fillId="2" borderId="5" xfId="0" applyFill="1" applyBorder="1" applyAlignment="1">
      <alignment horizontal="left"/>
    </xf>
    <xf numFmtId="0" fontId="0" fillId="2" borderId="14" xfId="0" applyFill="1" applyBorder="1" applyAlignment="1">
      <alignment horizontal="left"/>
    </xf>
    <xf numFmtId="0" fontId="0" fillId="2" borderId="6" xfId="0" applyFill="1" applyBorder="1" applyAlignment="1">
      <alignment horizontal="left"/>
    </xf>
    <xf numFmtId="0" fontId="0" fillId="2" borderId="15" xfId="0" applyFill="1" applyBorder="1" applyAlignment="1">
      <alignment horizontal="left"/>
    </xf>
    <xf numFmtId="0" fontId="0" fillId="2" borderId="3" xfId="0" applyFont="1" applyFill="1" applyBorder="1" applyAlignment="1">
      <alignment horizontal="left"/>
    </xf>
    <xf numFmtId="0" fontId="0" fillId="2" borderId="4" xfId="0" applyFont="1" applyFill="1" applyBorder="1" applyAlignment="1">
      <alignment horizontal="left"/>
    </xf>
    <xf numFmtId="0" fontId="0" fillId="2" borderId="0" xfId="0" applyFont="1" applyFill="1" applyBorder="1" applyAlignment="1">
      <alignment horizontal="left"/>
    </xf>
    <xf numFmtId="0" fontId="0" fillId="2" borderId="2" xfId="0" applyFont="1" applyFill="1" applyBorder="1" applyAlignment="1">
      <alignment horizontal="left"/>
    </xf>
    <xf numFmtId="0" fontId="0" fillId="2" borderId="7" xfId="0" applyFont="1" applyFill="1" applyBorder="1" applyAlignment="1">
      <alignment horizontal="left"/>
    </xf>
    <xf numFmtId="0" fontId="0" fillId="2" borderId="8" xfId="0" applyFont="1" applyFill="1" applyBorder="1" applyAlignment="1">
      <alignment horizontal="left"/>
    </xf>
    <xf numFmtId="0" fontId="2" fillId="2" borderId="1" xfId="0" applyFont="1" applyFill="1" applyBorder="1" applyAlignment="1">
      <alignment horizontal="left" vertical="top"/>
    </xf>
    <xf numFmtId="0" fontId="0" fillId="2" borderId="0" xfId="0" applyFill="1" applyAlignment="1">
      <alignment horizontal="left"/>
    </xf>
    <xf numFmtId="0" fontId="0" fillId="2" borderId="1" xfId="0" applyFill="1" applyBorder="1" applyAlignment="1">
      <alignment horizontal="left" vertical="center"/>
    </xf>
    <xf numFmtId="0" fontId="2" fillId="2" borderId="9" xfId="0" applyFont="1" applyFill="1" applyBorder="1" applyAlignment="1">
      <alignment horizontal="left" vertical="center" wrapText="1"/>
    </xf>
    <xf numFmtId="0" fontId="0" fillId="2" borderId="9" xfId="0" applyFill="1" applyBorder="1" applyAlignment="1">
      <alignment horizontal="left" vertical="center"/>
    </xf>
    <xf numFmtId="0" fontId="0" fillId="2" borderId="10" xfId="0" applyFill="1" applyBorder="1" applyAlignment="1">
      <alignment horizontal="left" vertical="center"/>
    </xf>
    <xf numFmtId="0" fontId="1" fillId="2" borderId="9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164" fontId="0" fillId="0" borderId="5" xfId="0" applyNumberFormat="1" applyFill="1" applyBorder="1" applyAlignment="1">
      <alignment horizontal="center"/>
    </xf>
    <xf numFmtId="0" fontId="0" fillId="2" borderId="1" xfId="0" applyFill="1" applyBorder="1" applyAlignment="1">
      <alignment horizontal="left" vertical="center"/>
    </xf>
    <xf numFmtId="0" fontId="1" fillId="2" borderId="10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1" fillId="2" borderId="12" xfId="0" applyFont="1" applyFill="1" applyBorder="1" applyAlignment="1">
      <alignment horizontal="center"/>
    </xf>
    <xf numFmtId="0" fontId="0" fillId="2" borderId="9" xfId="0" applyFill="1" applyBorder="1" applyAlignment="1">
      <alignment horizontal="left" vertical="center"/>
    </xf>
    <xf numFmtId="0" fontId="2" fillId="2" borderId="9" xfId="0" applyFont="1" applyFill="1" applyBorder="1" applyAlignment="1">
      <alignment horizontal="left" vertical="center" wrapText="1"/>
    </xf>
    <xf numFmtId="0" fontId="2" fillId="2" borderId="5" xfId="0" applyFont="1" applyFill="1" applyBorder="1" applyAlignment="1">
      <alignment horizontal="left" vertical="center" wrapText="1"/>
    </xf>
    <xf numFmtId="0" fontId="2" fillId="2" borderId="6" xfId="0" applyFont="1" applyFill="1" applyBorder="1" applyAlignment="1">
      <alignment horizontal="left" vertical="center" wrapText="1"/>
    </xf>
    <xf numFmtId="0" fontId="2" fillId="2" borderId="9" xfId="0" applyFont="1" applyFill="1" applyBorder="1" applyAlignment="1">
      <alignment horizontal="left" vertical="center"/>
    </xf>
    <xf numFmtId="0" fontId="2" fillId="2" borderId="5" xfId="0" applyFont="1" applyFill="1" applyBorder="1" applyAlignment="1">
      <alignment horizontal="left" vertical="center"/>
    </xf>
    <xf numFmtId="0" fontId="2" fillId="2" borderId="6" xfId="0" applyFont="1" applyFill="1" applyBorder="1" applyAlignment="1">
      <alignment horizontal="left" vertical="center"/>
    </xf>
    <xf numFmtId="0" fontId="0" fillId="2" borderId="5" xfId="0" applyFill="1" applyBorder="1" applyAlignment="1">
      <alignment horizontal="left" vertical="center"/>
    </xf>
    <xf numFmtId="0" fontId="0" fillId="2" borderId="6" xfId="0" applyFill="1" applyBorder="1" applyAlignment="1">
      <alignment horizontal="left" vertical="center"/>
    </xf>
    <xf numFmtId="0" fontId="0" fillId="2" borderId="1" xfId="0" applyFont="1" applyFill="1" applyBorder="1" applyAlignment="1">
      <alignment horizontal="left" vertical="center"/>
    </xf>
    <xf numFmtId="0" fontId="0" fillId="2" borderId="9" xfId="0" applyFont="1" applyFill="1" applyBorder="1" applyAlignment="1">
      <alignment horizontal="left" vertical="center"/>
    </xf>
    <xf numFmtId="0" fontId="0" fillId="2" borderId="5" xfId="0" applyFont="1" applyFill="1" applyBorder="1" applyAlignment="1">
      <alignment horizontal="left" vertical="center"/>
    </xf>
    <xf numFmtId="0" fontId="0" fillId="2" borderId="6" xfId="0" applyFont="1" applyFill="1" applyBorder="1" applyAlignment="1">
      <alignment horizontal="left" vertical="center"/>
    </xf>
    <xf numFmtId="0" fontId="1" fillId="2" borderId="13" xfId="0" applyFont="1" applyFill="1" applyBorder="1" applyAlignment="1">
      <alignment horizontal="center" vertical="center"/>
    </xf>
    <xf numFmtId="0" fontId="1" fillId="2" borderId="14" xfId="0" applyFont="1" applyFill="1" applyBorder="1" applyAlignment="1">
      <alignment horizontal="center" vertical="center"/>
    </xf>
    <xf numFmtId="0" fontId="1" fillId="2" borderId="15" xfId="0" applyFont="1" applyFill="1" applyBorder="1" applyAlignment="1">
      <alignment horizontal="center" vertical="center"/>
    </xf>
    <xf numFmtId="0" fontId="0" fillId="2" borderId="10" xfId="0" applyFill="1" applyBorder="1" applyAlignment="1">
      <alignment horizontal="left" vertical="center"/>
    </xf>
    <xf numFmtId="0" fontId="0" fillId="2" borderId="13" xfId="0" applyFill="1" applyBorder="1" applyAlignment="1">
      <alignment horizontal="left" vertical="center"/>
    </xf>
    <xf numFmtId="0" fontId="2" fillId="2" borderId="4" xfId="0" applyFont="1" applyFill="1" applyBorder="1" applyAlignment="1">
      <alignment horizontal="left" vertical="center"/>
    </xf>
    <xf numFmtId="0" fontId="2" fillId="2" borderId="2" xfId="0" applyFont="1" applyFill="1" applyBorder="1" applyAlignment="1">
      <alignment horizontal="left" vertical="center"/>
    </xf>
    <xf numFmtId="0" fontId="2" fillId="2" borderId="8" xfId="0" applyFont="1" applyFill="1" applyBorder="1" applyAlignment="1">
      <alignment horizontal="left" vertic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0" fillId="0" borderId="9" xfId="0" applyBorder="1" applyAlignment="1">
      <alignment horizontal="left" vertical="center"/>
    </xf>
    <xf numFmtId="0" fontId="0" fillId="0" borderId="6" xfId="0" applyBorder="1" applyAlignment="1">
      <alignment horizontal="left" vertical="center"/>
    </xf>
    <xf numFmtId="0" fontId="0" fillId="0" borderId="5" xfId="0" applyBorder="1" applyAlignment="1">
      <alignment horizontal="left" vertical="center"/>
    </xf>
    <xf numFmtId="0" fontId="0" fillId="0" borderId="10" xfId="0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8" xfId="0" applyFont="1" applyBorder="1" applyAlignment="1">
      <alignment horizontal="left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32.xml.rels><?xml version="1.0" encoding="UTF-8" standalone="yes"?>
<Relationships xmlns="http://schemas.openxmlformats.org/package/2006/relationships"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Bsu1103 reaction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1"/>
          <c:tx>
            <c:strRef>
              <c:f>'S6.2'!$G$26</c:f>
              <c:strCache>
                <c:ptCount val="1"/>
                <c:pt idx="0">
                  <c:v>Missing reactions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val>
            <c:numRef>
              <c:f>'S6.2'!$G$27:$G$29</c:f>
              <c:numCache>
                <c:formatCode>General</c:formatCode>
                <c:ptCount val="3"/>
                <c:pt idx="0">
                  <c:v>1144.8</c:v>
                </c:pt>
                <c:pt idx="1">
                  <c:v>477.20000000000005</c:v>
                </c:pt>
                <c:pt idx="2">
                  <c:v>2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D08-4B21-B534-EEB5B08B008F}"/>
            </c:ext>
          </c:extLst>
        </c:ser>
        <c:ser>
          <c:idx val="2"/>
          <c:order val="2"/>
          <c:tx>
            <c:strRef>
              <c:f>'S6.2'!$H$26</c:f>
              <c:strCache>
                <c:ptCount val="1"/>
                <c:pt idx="0">
                  <c:v>Non-blocked reactions</c:v>
                </c:pt>
              </c:strCache>
            </c:strRef>
          </c:tx>
          <c:spPr>
            <a:solidFill>
              <a:schemeClr val="dk1">
                <a:tint val="75000"/>
              </a:schemeClr>
            </a:solidFill>
            <a:ln>
              <a:noFill/>
            </a:ln>
            <a:effectLst/>
          </c:spPr>
          <c:invertIfNegative val="0"/>
          <c:val>
            <c:numRef>
              <c:f>'S6.2'!$H$27:$H$29</c:f>
              <c:numCache>
                <c:formatCode>General</c:formatCode>
                <c:ptCount val="3"/>
                <c:pt idx="0">
                  <c:v>290.60000000000002</c:v>
                </c:pt>
                <c:pt idx="1">
                  <c:v>628.4</c:v>
                </c:pt>
                <c:pt idx="2">
                  <c:v>759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D08-4B21-B534-EEB5B08B008F}"/>
            </c:ext>
          </c:extLst>
        </c:ser>
        <c:ser>
          <c:idx val="4"/>
          <c:order val="3"/>
          <c:tx>
            <c:strRef>
              <c:f>'S6.2'!$I$26</c:f>
              <c:strCache>
                <c:ptCount val="1"/>
                <c:pt idx="0">
                  <c:v>Blocked reactions</c:v>
                </c:pt>
              </c:strCache>
            </c:strRef>
          </c:tx>
          <c:spPr>
            <a:solidFill>
              <a:schemeClr val="dk1">
                <a:tint val="30000"/>
              </a:schemeClr>
            </a:solidFill>
            <a:ln>
              <a:noFill/>
            </a:ln>
            <a:effectLst/>
          </c:spPr>
          <c:invertIfNegative val="0"/>
          <c:val>
            <c:numRef>
              <c:f>'S6.2'!$I$27:$I$29</c:f>
              <c:numCache>
                <c:formatCode>General</c:formatCode>
                <c:ptCount val="3"/>
                <c:pt idx="0">
                  <c:v>489.6</c:v>
                </c:pt>
                <c:pt idx="1">
                  <c:v>819.4</c:v>
                </c:pt>
                <c:pt idx="2">
                  <c:v>929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494-4C91-ACBC-91419B5C24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98486176"/>
        <c:axId val="560237504"/>
      </c:barChart>
      <c:lineChart>
        <c:grouping val="standard"/>
        <c:varyColors val="0"/>
        <c:ser>
          <c:idx val="1"/>
          <c:order val="0"/>
          <c:tx>
            <c:strRef>
              <c:f>'S6.2'!$D$26</c:f>
              <c:strCache>
                <c:ptCount val="1"/>
                <c:pt idx="0">
                  <c:v>Time (s)</c:v>
                </c:pt>
              </c:strCache>
            </c:strRef>
          </c:tx>
          <c:spPr>
            <a:ln w="28575" cap="rnd">
              <a:solidFill>
                <a:schemeClr val="dk1">
                  <a:tint val="5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dk1">
                  <a:tint val="55000"/>
                </a:schemeClr>
              </a:solidFill>
              <a:ln w="9525">
                <a:solidFill>
                  <a:schemeClr val="dk1">
                    <a:tint val="55000"/>
                  </a:schemeClr>
                </a:solidFill>
              </a:ln>
              <a:effectLst/>
            </c:spPr>
          </c:marker>
          <c:val>
            <c:numRef>
              <c:f>'S6.2'!$D$27:$D$29</c:f>
              <c:numCache>
                <c:formatCode>General</c:formatCode>
                <c:ptCount val="3"/>
                <c:pt idx="0">
                  <c:v>11.065027761459351</c:v>
                </c:pt>
                <c:pt idx="1">
                  <c:v>102.49077119827271</c:v>
                </c:pt>
                <c:pt idx="2">
                  <c:v>421.170206403732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494-4C91-ACBC-91419B5C24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92537400"/>
        <c:axId val="492537072"/>
      </c:lineChart>
      <c:catAx>
        <c:axId val="3984861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BioISO dept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0237504"/>
        <c:crosses val="autoZero"/>
        <c:auto val="1"/>
        <c:lblAlgn val="ctr"/>
        <c:lblOffset val="100"/>
        <c:noMultiLvlLbl val="0"/>
      </c:catAx>
      <c:valAx>
        <c:axId val="560237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odel reacti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8486176"/>
        <c:crossesAt val="1"/>
        <c:crossBetween val="between"/>
      </c:valAx>
      <c:valAx>
        <c:axId val="492537072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2537400"/>
        <c:crosses val="max"/>
        <c:crossBetween val="between"/>
      </c:valAx>
      <c:catAx>
        <c:axId val="492537400"/>
        <c:scaling>
          <c:orientation val="minMax"/>
        </c:scaling>
        <c:delete val="1"/>
        <c:axPos val="b"/>
        <c:majorTickMark val="out"/>
        <c:minorTickMark val="none"/>
        <c:tickLblPos val="nextTo"/>
        <c:crossAx val="492537072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TO977 metabolit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1"/>
          <c:tx>
            <c:strRef>
              <c:f>'S6.2'!$N$26</c:f>
              <c:strCache>
                <c:ptCount val="1"/>
                <c:pt idx="0">
                  <c:v>Missing metabolites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val>
            <c:numRef>
              <c:f>'S6.2'!$N$39:$N$41</c:f>
              <c:numCache>
                <c:formatCode>General</c:formatCode>
                <c:ptCount val="3"/>
                <c:pt idx="0">
                  <c:v>1315</c:v>
                </c:pt>
                <c:pt idx="1">
                  <c:v>1018.2</c:v>
                </c:pt>
                <c:pt idx="2">
                  <c:v>426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15A-460C-BD14-CAE4C4243BF1}"/>
            </c:ext>
          </c:extLst>
        </c:ser>
        <c:ser>
          <c:idx val="2"/>
          <c:order val="2"/>
          <c:tx>
            <c:strRef>
              <c:f>'S6.2'!$O$26</c:f>
              <c:strCache>
                <c:ptCount val="1"/>
                <c:pt idx="0">
                  <c:v>Non-dead-end metabolites</c:v>
                </c:pt>
              </c:strCache>
            </c:strRef>
          </c:tx>
          <c:spPr>
            <a:solidFill>
              <a:schemeClr val="dk1">
                <a:tint val="75000"/>
              </a:schemeClr>
            </a:solidFill>
            <a:ln>
              <a:noFill/>
            </a:ln>
            <a:effectLst/>
          </c:spPr>
          <c:invertIfNegative val="0"/>
          <c:val>
            <c:numRef>
              <c:f>'S6.2'!$O$39:$O$41</c:f>
              <c:numCache>
                <c:formatCode>General</c:formatCode>
                <c:ptCount val="3"/>
                <c:pt idx="0">
                  <c:v>35.6</c:v>
                </c:pt>
                <c:pt idx="1">
                  <c:v>246</c:v>
                </c:pt>
                <c:pt idx="2">
                  <c:v>5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15A-460C-BD14-CAE4C4243BF1}"/>
            </c:ext>
          </c:extLst>
        </c:ser>
        <c:ser>
          <c:idx val="4"/>
          <c:order val="3"/>
          <c:tx>
            <c:strRef>
              <c:f>'S6.2'!$P$26</c:f>
              <c:strCache>
                <c:ptCount val="1"/>
                <c:pt idx="0">
                  <c:v>Dead-end metabolites</c:v>
                </c:pt>
              </c:strCache>
            </c:strRef>
          </c:tx>
          <c:spPr>
            <a:solidFill>
              <a:schemeClr val="dk1">
                <a:tint val="30000"/>
              </a:schemeClr>
            </a:solidFill>
            <a:ln>
              <a:noFill/>
            </a:ln>
            <a:effectLst/>
          </c:spPr>
          <c:invertIfNegative val="0"/>
          <c:val>
            <c:numRef>
              <c:f>'S6.2'!$P$39:$P$41</c:f>
              <c:numCache>
                <c:formatCode>General</c:formatCode>
                <c:ptCount val="3"/>
                <c:pt idx="0">
                  <c:v>2.4</c:v>
                </c:pt>
                <c:pt idx="1">
                  <c:v>88.8</c:v>
                </c:pt>
                <c:pt idx="2">
                  <c:v>410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15A-460C-BD14-CAE4C4243B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98486176"/>
        <c:axId val="560237504"/>
      </c:barChart>
      <c:lineChart>
        <c:grouping val="standard"/>
        <c:varyColors val="0"/>
        <c:ser>
          <c:idx val="1"/>
          <c:order val="0"/>
          <c:tx>
            <c:strRef>
              <c:f>'S6.2'!$D$26</c:f>
              <c:strCache>
                <c:ptCount val="1"/>
                <c:pt idx="0">
                  <c:v>Time (s)</c:v>
                </c:pt>
              </c:strCache>
            </c:strRef>
          </c:tx>
          <c:spPr>
            <a:ln w="28575" cap="rnd">
              <a:solidFill>
                <a:schemeClr val="dk1">
                  <a:tint val="5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dk1">
                  <a:tint val="55000"/>
                </a:schemeClr>
              </a:solidFill>
              <a:ln w="9525">
                <a:solidFill>
                  <a:schemeClr val="dk1">
                    <a:tint val="55000"/>
                  </a:schemeClr>
                </a:solidFill>
              </a:ln>
              <a:effectLst/>
            </c:spPr>
          </c:marker>
          <c:val>
            <c:numRef>
              <c:f>'S6.2'!$D$39:$D$41</c:f>
              <c:numCache>
                <c:formatCode>General</c:formatCode>
                <c:ptCount val="3"/>
                <c:pt idx="0">
                  <c:v>3.6562633514404297</c:v>
                </c:pt>
                <c:pt idx="1">
                  <c:v>24.614421176910401</c:v>
                </c:pt>
                <c:pt idx="2">
                  <c:v>88.9074193477630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B15A-460C-BD14-CAE4C4243B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92537400"/>
        <c:axId val="492537072"/>
      </c:lineChart>
      <c:catAx>
        <c:axId val="3984861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BioISO dept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0237504"/>
        <c:crosses val="autoZero"/>
        <c:auto val="1"/>
        <c:lblAlgn val="ctr"/>
        <c:lblOffset val="100"/>
        <c:noMultiLvlLbl val="0"/>
      </c:catAx>
      <c:valAx>
        <c:axId val="560237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odel metabolit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8486176"/>
        <c:crossesAt val="1"/>
        <c:crossBetween val="between"/>
      </c:valAx>
      <c:valAx>
        <c:axId val="492537072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2537400"/>
        <c:crosses val="max"/>
        <c:crossBetween val="between"/>
      </c:valAx>
      <c:catAx>
        <c:axId val="492537400"/>
        <c:scaling>
          <c:orientation val="minMax"/>
        </c:scaling>
        <c:delete val="1"/>
        <c:axPos val="b"/>
        <c:majorTickMark val="out"/>
        <c:minorTickMark val="none"/>
        <c:tickLblPos val="nextTo"/>
        <c:crossAx val="492537072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Bsu1103 reaction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1"/>
          <c:tx>
            <c:strRef>
              <c:f>'S6.4'!$G$26</c:f>
              <c:strCache>
                <c:ptCount val="1"/>
                <c:pt idx="0">
                  <c:v>Missing reactions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val>
            <c:numRef>
              <c:f>'S6.4'!$G$27:$G$29</c:f>
              <c:numCache>
                <c:formatCode>General</c:formatCode>
                <c:ptCount val="3"/>
                <c:pt idx="0">
                  <c:v>1235</c:v>
                </c:pt>
                <c:pt idx="1">
                  <c:v>378</c:v>
                </c:pt>
                <c:pt idx="2">
                  <c:v>1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E71-41FE-80A7-5BF05BCF5FD2}"/>
            </c:ext>
          </c:extLst>
        </c:ser>
        <c:ser>
          <c:idx val="2"/>
          <c:order val="2"/>
          <c:tx>
            <c:strRef>
              <c:f>'S6.4'!$H$26</c:f>
              <c:strCache>
                <c:ptCount val="1"/>
                <c:pt idx="0">
                  <c:v>Non-blocked reactions</c:v>
                </c:pt>
              </c:strCache>
            </c:strRef>
          </c:tx>
          <c:spPr>
            <a:solidFill>
              <a:schemeClr val="dk1">
                <a:tint val="75000"/>
              </a:schemeClr>
            </a:solidFill>
            <a:ln>
              <a:noFill/>
            </a:ln>
            <a:effectLst/>
          </c:spPr>
          <c:invertIfNegative val="0"/>
          <c:val>
            <c:numRef>
              <c:f>'S6.4'!$H$27:$H$29</c:f>
              <c:numCache>
                <c:formatCode>General</c:formatCode>
                <c:ptCount val="3"/>
                <c:pt idx="0">
                  <c:v>497</c:v>
                </c:pt>
                <c:pt idx="1">
                  <c:v>930</c:v>
                </c:pt>
                <c:pt idx="2">
                  <c:v>10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E71-41FE-80A7-5BF05BCF5FD2}"/>
            </c:ext>
          </c:extLst>
        </c:ser>
        <c:ser>
          <c:idx val="4"/>
          <c:order val="3"/>
          <c:tx>
            <c:strRef>
              <c:f>'S6.4'!$I$26</c:f>
              <c:strCache>
                <c:ptCount val="1"/>
                <c:pt idx="0">
                  <c:v>Blocked reactions</c:v>
                </c:pt>
              </c:strCache>
            </c:strRef>
          </c:tx>
          <c:spPr>
            <a:solidFill>
              <a:schemeClr val="dk1">
                <a:tint val="30000"/>
              </a:schemeClr>
            </a:solidFill>
            <a:ln>
              <a:noFill/>
            </a:ln>
            <a:effectLst/>
          </c:spPr>
          <c:invertIfNegative val="0"/>
          <c:val>
            <c:numRef>
              <c:f>'S6.4'!$I$27:$I$29</c:f>
              <c:numCache>
                <c:formatCode>General</c:formatCode>
                <c:ptCount val="3"/>
                <c:pt idx="0">
                  <c:v>193</c:v>
                </c:pt>
                <c:pt idx="1">
                  <c:v>617</c:v>
                </c:pt>
                <c:pt idx="2">
                  <c:v>7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E71-41FE-80A7-5BF05BCF5F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98486176"/>
        <c:axId val="560237504"/>
      </c:barChart>
      <c:lineChart>
        <c:grouping val="standard"/>
        <c:varyColors val="0"/>
        <c:ser>
          <c:idx val="1"/>
          <c:order val="0"/>
          <c:tx>
            <c:strRef>
              <c:f>'S6.4'!$D$26</c:f>
              <c:strCache>
                <c:ptCount val="1"/>
                <c:pt idx="0">
                  <c:v>Time (s)</c:v>
                </c:pt>
              </c:strCache>
            </c:strRef>
          </c:tx>
          <c:spPr>
            <a:ln w="28575" cap="rnd">
              <a:solidFill>
                <a:schemeClr val="dk1">
                  <a:tint val="5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dk1">
                  <a:tint val="55000"/>
                </a:schemeClr>
              </a:solidFill>
              <a:ln w="9525">
                <a:solidFill>
                  <a:schemeClr val="dk1">
                    <a:tint val="55000"/>
                  </a:schemeClr>
                </a:solidFill>
              </a:ln>
              <a:effectLst/>
            </c:spPr>
          </c:marker>
          <c:val>
            <c:numRef>
              <c:f>'S6.4'!$D$27:$D$29</c:f>
              <c:numCache>
                <c:formatCode>General</c:formatCode>
                <c:ptCount val="3"/>
                <c:pt idx="0">
                  <c:v>9.1645469665527344</c:v>
                </c:pt>
                <c:pt idx="1">
                  <c:v>70.832000255584717</c:v>
                </c:pt>
                <c:pt idx="2">
                  <c:v>344.614607810974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8E71-41FE-80A7-5BF05BCF5F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92537400"/>
        <c:axId val="492537072"/>
      </c:lineChart>
      <c:catAx>
        <c:axId val="3984861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BioISO dept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0237504"/>
        <c:crosses val="autoZero"/>
        <c:auto val="1"/>
        <c:lblAlgn val="ctr"/>
        <c:lblOffset val="100"/>
        <c:noMultiLvlLbl val="0"/>
      </c:catAx>
      <c:valAx>
        <c:axId val="560237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odel</a:t>
                </a:r>
                <a:r>
                  <a:rPr lang="en-US" baseline="0"/>
                  <a:t> reactions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8486176"/>
        <c:crossesAt val="1"/>
        <c:crossBetween val="between"/>
      </c:valAx>
      <c:valAx>
        <c:axId val="492537072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2537400"/>
        <c:crosses val="max"/>
        <c:crossBetween val="between"/>
      </c:valAx>
      <c:catAx>
        <c:axId val="492537400"/>
        <c:scaling>
          <c:orientation val="minMax"/>
        </c:scaling>
        <c:delete val="1"/>
        <c:axPos val="b"/>
        <c:majorTickMark val="out"/>
        <c:minorTickMark val="none"/>
        <c:tickLblPos val="nextTo"/>
        <c:crossAx val="492537072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Bsu1103 metabolit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1"/>
          <c:tx>
            <c:strRef>
              <c:f>'S6.4'!$N$26</c:f>
              <c:strCache>
                <c:ptCount val="1"/>
                <c:pt idx="0">
                  <c:v>Missing metabolites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val>
            <c:numRef>
              <c:f>'S6.4'!$N$27:$N$29</c:f>
              <c:numCache>
                <c:formatCode>General</c:formatCode>
                <c:ptCount val="3"/>
                <c:pt idx="0">
                  <c:v>1620</c:v>
                </c:pt>
                <c:pt idx="1">
                  <c:v>713</c:v>
                </c:pt>
                <c:pt idx="2">
                  <c:v>1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E54-465F-A44C-A260AECDF494}"/>
            </c:ext>
          </c:extLst>
        </c:ser>
        <c:ser>
          <c:idx val="2"/>
          <c:order val="2"/>
          <c:tx>
            <c:strRef>
              <c:f>'S6.4'!$O$26</c:f>
              <c:strCache>
                <c:ptCount val="1"/>
                <c:pt idx="0">
                  <c:v>Non-dead-end metabolites</c:v>
                </c:pt>
              </c:strCache>
            </c:strRef>
          </c:tx>
          <c:spPr>
            <a:solidFill>
              <a:schemeClr val="dk1">
                <a:tint val="75000"/>
              </a:schemeClr>
            </a:solidFill>
            <a:ln>
              <a:noFill/>
            </a:ln>
            <a:effectLst/>
          </c:spPr>
          <c:invertIfNegative val="0"/>
          <c:val>
            <c:numRef>
              <c:f>'S6.4'!$O$27:$O$29</c:f>
              <c:numCache>
                <c:formatCode>General</c:formatCode>
                <c:ptCount val="3"/>
                <c:pt idx="0">
                  <c:v>3</c:v>
                </c:pt>
                <c:pt idx="1">
                  <c:v>848</c:v>
                </c:pt>
                <c:pt idx="2">
                  <c:v>13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E54-465F-A44C-A260AECDF494}"/>
            </c:ext>
          </c:extLst>
        </c:ser>
        <c:ser>
          <c:idx val="4"/>
          <c:order val="3"/>
          <c:tx>
            <c:strRef>
              <c:f>'S6.4'!$P$26</c:f>
              <c:strCache>
                <c:ptCount val="1"/>
                <c:pt idx="0">
                  <c:v>Dead-end metabolites</c:v>
                </c:pt>
              </c:strCache>
            </c:strRef>
          </c:tx>
          <c:spPr>
            <a:solidFill>
              <a:schemeClr val="dk1">
                <a:tint val="30000"/>
              </a:schemeClr>
            </a:solidFill>
            <a:ln>
              <a:noFill/>
            </a:ln>
            <a:effectLst/>
          </c:spPr>
          <c:invertIfNegative val="0"/>
          <c:val>
            <c:numRef>
              <c:f>'S6.4'!$P$27:$P$29</c:f>
              <c:numCache>
                <c:formatCode>General</c:formatCode>
                <c:ptCount val="3"/>
                <c:pt idx="0">
                  <c:v>2</c:v>
                </c:pt>
                <c:pt idx="1">
                  <c:v>64</c:v>
                </c:pt>
                <c:pt idx="2">
                  <c:v>1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E54-465F-A44C-A260AECDF4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98486176"/>
        <c:axId val="560237504"/>
      </c:barChart>
      <c:lineChart>
        <c:grouping val="standard"/>
        <c:varyColors val="0"/>
        <c:ser>
          <c:idx val="1"/>
          <c:order val="0"/>
          <c:tx>
            <c:strRef>
              <c:f>'S6.4'!$D$26</c:f>
              <c:strCache>
                <c:ptCount val="1"/>
                <c:pt idx="0">
                  <c:v>Time (s)</c:v>
                </c:pt>
              </c:strCache>
            </c:strRef>
          </c:tx>
          <c:spPr>
            <a:ln w="28575" cap="rnd">
              <a:solidFill>
                <a:schemeClr val="dk1">
                  <a:tint val="55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S6.4'!$D$27:$D$29</c:f>
              <c:numCache>
                <c:formatCode>General</c:formatCode>
                <c:ptCount val="3"/>
                <c:pt idx="0">
                  <c:v>9.1645469665527344</c:v>
                </c:pt>
                <c:pt idx="1">
                  <c:v>70.832000255584717</c:v>
                </c:pt>
                <c:pt idx="2">
                  <c:v>344.614607810974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E54-465F-A44C-A260AECDF4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92537400"/>
        <c:axId val="492537072"/>
      </c:lineChart>
      <c:catAx>
        <c:axId val="3984861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BioISO dept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0237504"/>
        <c:crosses val="autoZero"/>
        <c:auto val="1"/>
        <c:lblAlgn val="ctr"/>
        <c:lblOffset val="100"/>
        <c:noMultiLvlLbl val="0"/>
      </c:catAx>
      <c:valAx>
        <c:axId val="560237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odel metabolit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8486176"/>
        <c:crossesAt val="1"/>
        <c:crossBetween val="between"/>
      </c:valAx>
      <c:valAx>
        <c:axId val="492537072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2537400"/>
        <c:crosses val="max"/>
        <c:crossBetween val="between"/>
      </c:valAx>
      <c:catAx>
        <c:axId val="492537400"/>
        <c:scaling>
          <c:orientation val="minMax"/>
        </c:scaling>
        <c:delete val="1"/>
        <c:axPos val="b"/>
        <c:majorTickMark val="out"/>
        <c:minorTickMark val="none"/>
        <c:tickLblPos val="nextTo"/>
        <c:crossAx val="492537072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DS372 reaction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1"/>
          <c:tx>
            <c:strRef>
              <c:f>'S6.4'!$G$26</c:f>
              <c:strCache>
                <c:ptCount val="1"/>
                <c:pt idx="0">
                  <c:v>Missing reactions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val>
            <c:numRef>
              <c:f>'S6.4'!$G$30:$G$32</c:f>
              <c:numCache>
                <c:formatCode>General</c:formatCode>
                <c:ptCount val="3"/>
                <c:pt idx="0">
                  <c:v>586</c:v>
                </c:pt>
                <c:pt idx="1">
                  <c:v>305.8</c:v>
                </c:pt>
                <c:pt idx="2">
                  <c:v>1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F88-4F2A-9721-F4338B790D43}"/>
            </c:ext>
          </c:extLst>
        </c:ser>
        <c:ser>
          <c:idx val="2"/>
          <c:order val="2"/>
          <c:tx>
            <c:strRef>
              <c:f>'S6.4'!$H$26</c:f>
              <c:strCache>
                <c:ptCount val="1"/>
                <c:pt idx="0">
                  <c:v>Non-blocked reactions</c:v>
                </c:pt>
              </c:strCache>
            </c:strRef>
          </c:tx>
          <c:spPr>
            <a:solidFill>
              <a:schemeClr val="dk1">
                <a:tint val="75000"/>
              </a:schemeClr>
            </a:solidFill>
            <a:ln>
              <a:noFill/>
            </a:ln>
            <a:effectLst/>
          </c:spPr>
          <c:invertIfNegative val="0"/>
          <c:val>
            <c:numRef>
              <c:f>'S6.4'!$H$30:$H$32</c:f>
              <c:numCache>
                <c:formatCode>General</c:formatCode>
                <c:ptCount val="3"/>
                <c:pt idx="0">
                  <c:v>1</c:v>
                </c:pt>
                <c:pt idx="1">
                  <c:v>77.399999999999977</c:v>
                </c:pt>
                <c:pt idx="2">
                  <c:v>89.3999999999999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F88-4F2A-9721-F4338B790D43}"/>
            </c:ext>
          </c:extLst>
        </c:ser>
        <c:ser>
          <c:idx val="4"/>
          <c:order val="3"/>
          <c:tx>
            <c:strRef>
              <c:f>'S6.4'!$I$26</c:f>
              <c:strCache>
                <c:ptCount val="1"/>
                <c:pt idx="0">
                  <c:v>Blocked reactions</c:v>
                </c:pt>
              </c:strCache>
            </c:strRef>
          </c:tx>
          <c:spPr>
            <a:solidFill>
              <a:schemeClr val="dk1">
                <a:tint val="30000"/>
              </a:schemeClr>
            </a:solidFill>
            <a:ln>
              <a:noFill/>
            </a:ln>
            <a:effectLst/>
          </c:spPr>
          <c:invertIfNegative val="0"/>
          <c:val>
            <c:numRef>
              <c:f>'S6.4'!$I$30:$I$32</c:f>
              <c:numCache>
                <c:formatCode>General</c:formatCode>
                <c:ptCount val="3"/>
                <c:pt idx="0">
                  <c:v>9</c:v>
                </c:pt>
                <c:pt idx="1">
                  <c:v>212.8</c:v>
                </c:pt>
                <c:pt idx="2">
                  <c:v>393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F88-4F2A-9721-F4338B790D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98486176"/>
        <c:axId val="560237504"/>
      </c:barChart>
      <c:lineChart>
        <c:grouping val="standard"/>
        <c:varyColors val="0"/>
        <c:ser>
          <c:idx val="1"/>
          <c:order val="0"/>
          <c:tx>
            <c:strRef>
              <c:f>'S6.4'!$D$26</c:f>
              <c:strCache>
                <c:ptCount val="1"/>
                <c:pt idx="0">
                  <c:v>Time (s)</c:v>
                </c:pt>
              </c:strCache>
            </c:strRef>
          </c:tx>
          <c:spPr>
            <a:ln w="28575" cap="rnd">
              <a:solidFill>
                <a:schemeClr val="dk1">
                  <a:tint val="5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dk1">
                  <a:tint val="55000"/>
                </a:schemeClr>
              </a:solidFill>
              <a:ln w="9525">
                <a:solidFill>
                  <a:schemeClr val="dk1">
                    <a:tint val="55000"/>
                  </a:schemeClr>
                </a:solidFill>
              </a:ln>
              <a:effectLst/>
            </c:spPr>
          </c:marker>
          <c:val>
            <c:numRef>
              <c:f>'S6.4'!$D$30:$D$32</c:f>
              <c:numCache>
                <c:formatCode>General</c:formatCode>
                <c:ptCount val="3"/>
                <c:pt idx="0">
                  <c:v>0.20577371120452881</c:v>
                </c:pt>
                <c:pt idx="1">
                  <c:v>3.7068379521369934</c:v>
                </c:pt>
                <c:pt idx="2">
                  <c:v>15.71552240848540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F88-4F2A-9721-F4338B790D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92537400"/>
        <c:axId val="492537072"/>
      </c:lineChart>
      <c:catAx>
        <c:axId val="3984861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BioISO dept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0237504"/>
        <c:crosses val="autoZero"/>
        <c:auto val="1"/>
        <c:lblAlgn val="ctr"/>
        <c:lblOffset val="100"/>
        <c:noMultiLvlLbl val="0"/>
      </c:catAx>
      <c:valAx>
        <c:axId val="560237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odel reacti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8486176"/>
        <c:crossesAt val="1"/>
        <c:crossBetween val="between"/>
      </c:valAx>
      <c:valAx>
        <c:axId val="492537072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2537400"/>
        <c:crosses val="max"/>
        <c:crossBetween val="between"/>
      </c:valAx>
      <c:catAx>
        <c:axId val="492537400"/>
        <c:scaling>
          <c:orientation val="minMax"/>
        </c:scaling>
        <c:delete val="1"/>
        <c:axPos val="b"/>
        <c:majorTickMark val="out"/>
        <c:minorTickMark val="none"/>
        <c:tickLblPos val="nextTo"/>
        <c:crossAx val="492537072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DS372 metabolit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1"/>
          <c:tx>
            <c:strRef>
              <c:f>'S6.4'!$N$26</c:f>
              <c:strCache>
                <c:ptCount val="1"/>
                <c:pt idx="0">
                  <c:v>Missing metabolites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val>
            <c:numRef>
              <c:f>'S6.4'!$N$30:$N$32</c:f>
              <c:numCache>
                <c:formatCode>General</c:formatCode>
                <c:ptCount val="3"/>
                <c:pt idx="0">
                  <c:v>484</c:v>
                </c:pt>
                <c:pt idx="1">
                  <c:v>323.75</c:v>
                </c:pt>
                <c:pt idx="2">
                  <c:v>9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9D2-4798-A982-4B686081266F}"/>
            </c:ext>
          </c:extLst>
        </c:ser>
        <c:ser>
          <c:idx val="2"/>
          <c:order val="2"/>
          <c:tx>
            <c:strRef>
              <c:f>'S6.4'!$O$26</c:f>
              <c:strCache>
                <c:ptCount val="1"/>
                <c:pt idx="0">
                  <c:v>Non-dead-end metabolites</c:v>
                </c:pt>
              </c:strCache>
            </c:strRef>
          </c:tx>
          <c:spPr>
            <a:solidFill>
              <a:schemeClr val="dk1">
                <a:tint val="75000"/>
              </a:schemeClr>
            </a:solidFill>
            <a:ln>
              <a:noFill/>
            </a:ln>
            <a:effectLst/>
          </c:spPr>
          <c:invertIfNegative val="0"/>
          <c:val>
            <c:numRef>
              <c:f>'S6.4'!$O$30:$O$32</c:f>
              <c:numCache>
                <c:formatCode>General</c:formatCode>
                <c:ptCount val="3"/>
                <c:pt idx="0">
                  <c:v>0.75</c:v>
                </c:pt>
                <c:pt idx="1">
                  <c:v>57</c:v>
                </c:pt>
                <c:pt idx="2">
                  <c:v>104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9D2-4798-A982-4B686081266F}"/>
            </c:ext>
          </c:extLst>
        </c:ser>
        <c:ser>
          <c:idx val="4"/>
          <c:order val="3"/>
          <c:tx>
            <c:strRef>
              <c:f>'S6.4'!$P$26</c:f>
              <c:strCache>
                <c:ptCount val="1"/>
                <c:pt idx="0">
                  <c:v>Dead-end metabolites</c:v>
                </c:pt>
              </c:strCache>
            </c:strRef>
          </c:tx>
          <c:spPr>
            <a:solidFill>
              <a:schemeClr val="dk1">
                <a:tint val="30000"/>
              </a:schemeClr>
            </a:solidFill>
            <a:ln>
              <a:noFill/>
            </a:ln>
            <a:effectLst/>
          </c:spPr>
          <c:invertIfNegative val="0"/>
          <c:val>
            <c:numRef>
              <c:f>'S6.4'!$P$30:$P$32</c:f>
              <c:numCache>
                <c:formatCode>General</c:formatCode>
                <c:ptCount val="3"/>
                <c:pt idx="0">
                  <c:v>4.25</c:v>
                </c:pt>
                <c:pt idx="1">
                  <c:v>108.25</c:v>
                </c:pt>
                <c:pt idx="2">
                  <c:v>294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9D2-4798-A982-4B68608126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98486176"/>
        <c:axId val="560237504"/>
      </c:barChart>
      <c:lineChart>
        <c:grouping val="standard"/>
        <c:varyColors val="0"/>
        <c:ser>
          <c:idx val="1"/>
          <c:order val="0"/>
          <c:tx>
            <c:strRef>
              <c:f>'S6.4'!$D$26</c:f>
              <c:strCache>
                <c:ptCount val="1"/>
                <c:pt idx="0">
                  <c:v>Time (s)</c:v>
                </c:pt>
              </c:strCache>
            </c:strRef>
          </c:tx>
          <c:spPr>
            <a:ln w="28575" cap="rnd">
              <a:solidFill>
                <a:schemeClr val="dk1">
                  <a:tint val="5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dk1">
                  <a:tint val="55000"/>
                </a:schemeClr>
              </a:solidFill>
              <a:ln w="9525">
                <a:solidFill>
                  <a:schemeClr val="dk1">
                    <a:tint val="55000"/>
                  </a:schemeClr>
                </a:solidFill>
              </a:ln>
              <a:effectLst/>
            </c:spPr>
          </c:marker>
          <c:val>
            <c:numRef>
              <c:f>'S6.4'!$D$30:$D$32</c:f>
              <c:numCache>
                <c:formatCode>General</c:formatCode>
                <c:ptCount val="3"/>
                <c:pt idx="0">
                  <c:v>0.20577371120452881</c:v>
                </c:pt>
                <c:pt idx="1">
                  <c:v>3.7068379521369934</c:v>
                </c:pt>
                <c:pt idx="2">
                  <c:v>15.71552240848540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9D2-4798-A982-4B68608126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92537400"/>
        <c:axId val="492537072"/>
      </c:lineChart>
      <c:catAx>
        <c:axId val="3984861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BioISO dept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0237504"/>
        <c:crosses val="autoZero"/>
        <c:auto val="1"/>
        <c:lblAlgn val="ctr"/>
        <c:lblOffset val="100"/>
        <c:noMultiLvlLbl val="0"/>
      </c:catAx>
      <c:valAx>
        <c:axId val="560237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odel metabolit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8486176"/>
        <c:crossesAt val="1"/>
        <c:crossBetween val="between"/>
      </c:valAx>
      <c:valAx>
        <c:axId val="492537072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2537400"/>
        <c:crosses val="max"/>
        <c:crossBetween val="between"/>
      </c:valAx>
      <c:catAx>
        <c:axId val="492537400"/>
        <c:scaling>
          <c:orientation val="minMax"/>
        </c:scaling>
        <c:delete val="1"/>
        <c:axPos val="b"/>
        <c:majorTickMark val="out"/>
        <c:minorTickMark val="none"/>
        <c:tickLblPos val="nextTo"/>
        <c:crossAx val="492537072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JO1366 reaction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1"/>
          <c:tx>
            <c:strRef>
              <c:f>'S6.4'!$G$26</c:f>
              <c:strCache>
                <c:ptCount val="1"/>
                <c:pt idx="0">
                  <c:v>Missing reactions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val>
            <c:numRef>
              <c:f>'S6.4'!$G$33:$G$35</c:f>
              <c:numCache>
                <c:formatCode>General</c:formatCode>
                <c:ptCount val="3"/>
                <c:pt idx="0">
                  <c:v>1828</c:v>
                </c:pt>
                <c:pt idx="1">
                  <c:v>701.2</c:v>
                </c:pt>
                <c:pt idx="2">
                  <c:v>2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58D-469E-AF81-2C52F4DDFBB5}"/>
            </c:ext>
          </c:extLst>
        </c:ser>
        <c:ser>
          <c:idx val="2"/>
          <c:order val="2"/>
          <c:tx>
            <c:strRef>
              <c:f>'S6.4'!$H$26</c:f>
              <c:strCache>
                <c:ptCount val="1"/>
                <c:pt idx="0">
                  <c:v>Non-blocked reactions</c:v>
                </c:pt>
              </c:strCache>
            </c:strRef>
          </c:tx>
          <c:spPr>
            <a:solidFill>
              <a:schemeClr val="dk1">
                <a:tint val="75000"/>
              </a:schemeClr>
            </a:solidFill>
            <a:ln>
              <a:noFill/>
            </a:ln>
            <a:effectLst/>
          </c:spPr>
          <c:invertIfNegative val="0"/>
          <c:val>
            <c:numRef>
              <c:f>'S6.4'!$H$33:$H$35</c:f>
              <c:numCache>
                <c:formatCode>General</c:formatCode>
                <c:ptCount val="3"/>
                <c:pt idx="0">
                  <c:v>468.6</c:v>
                </c:pt>
                <c:pt idx="1">
                  <c:v>1106.1999999999998</c:v>
                </c:pt>
                <c:pt idx="2">
                  <c:v>1196.4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58D-469E-AF81-2C52F4DDFBB5}"/>
            </c:ext>
          </c:extLst>
        </c:ser>
        <c:ser>
          <c:idx val="4"/>
          <c:order val="3"/>
          <c:tx>
            <c:strRef>
              <c:f>'S6.4'!$I$26</c:f>
              <c:strCache>
                <c:ptCount val="1"/>
                <c:pt idx="0">
                  <c:v>Blocked reactions</c:v>
                </c:pt>
              </c:strCache>
            </c:strRef>
          </c:tx>
          <c:spPr>
            <a:solidFill>
              <a:schemeClr val="dk1">
                <a:tint val="30000"/>
              </a:schemeClr>
            </a:solidFill>
            <a:ln>
              <a:noFill/>
            </a:ln>
            <a:effectLst/>
          </c:spPr>
          <c:invertIfNegative val="0"/>
          <c:val>
            <c:numRef>
              <c:f>'S6.4'!$I$33:$I$35</c:f>
              <c:numCache>
                <c:formatCode>General</c:formatCode>
                <c:ptCount val="3"/>
                <c:pt idx="0">
                  <c:v>286.39999999999998</c:v>
                </c:pt>
                <c:pt idx="1">
                  <c:v>775.6</c:v>
                </c:pt>
                <c:pt idx="2">
                  <c:v>1131.5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58D-469E-AF81-2C52F4DDFB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98486176"/>
        <c:axId val="560237504"/>
      </c:barChart>
      <c:lineChart>
        <c:grouping val="standard"/>
        <c:varyColors val="0"/>
        <c:ser>
          <c:idx val="1"/>
          <c:order val="0"/>
          <c:tx>
            <c:strRef>
              <c:f>'S6.4'!$D$26</c:f>
              <c:strCache>
                <c:ptCount val="1"/>
                <c:pt idx="0">
                  <c:v>Time (s)</c:v>
                </c:pt>
              </c:strCache>
            </c:strRef>
          </c:tx>
          <c:spPr>
            <a:ln w="28575" cap="rnd">
              <a:solidFill>
                <a:schemeClr val="dk1">
                  <a:tint val="5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dk1">
                  <a:tint val="55000"/>
                </a:schemeClr>
              </a:solidFill>
              <a:ln w="9525">
                <a:solidFill>
                  <a:schemeClr val="dk1">
                    <a:tint val="55000"/>
                  </a:schemeClr>
                </a:solidFill>
              </a:ln>
              <a:effectLst/>
            </c:spPr>
          </c:marker>
          <c:val>
            <c:numRef>
              <c:f>'S6.4'!$D$33:$D$35</c:f>
              <c:numCache>
                <c:formatCode>General</c:formatCode>
                <c:ptCount val="3"/>
                <c:pt idx="0">
                  <c:v>2.4255938053131105</c:v>
                </c:pt>
                <c:pt idx="1">
                  <c:v>74.827026224136347</c:v>
                </c:pt>
                <c:pt idx="2">
                  <c:v>405.9633272647857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958D-469E-AF81-2C52F4DDFB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92537400"/>
        <c:axId val="492537072"/>
      </c:lineChart>
      <c:catAx>
        <c:axId val="3984861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BioISO dept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0237504"/>
        <c:crosses val="autoZero"/>
        <c:auto val="1"/>
        <c:lblAlgn val="ctr"/>
        <c:lblOffset val="100"/>
        <c:noMultiLvlLbl val="0"/>
      </c:catAx>
      <c:valAx>
        <c:axId val="560237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odel reacti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8486176"/>
        <c:crossesAt val="1"/>
        <c:crossBetween val="between"/>
      </c:valAx>
      <c:valAx>
        <c:axId val="492537072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2537400"/>
        <c:crosses val="max"/>
        <c:crossBetween val="between"/>
      </c:valAx>
      <c:catAx>
        <c:axId val="492537400"/>
        <c:scaling>
          <c:orientation val="minMax"/>
        </c:scaling>
        <c:delete val="1"/>
        <c:axPos val="b"/>
        <c:majorTickMark val="out"/>
        <c:minorTickMark val="none"/>
        <c:tickLblPos val="nextTo"/>
        <c:crossAx val="492537072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JO1366 metabolit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1"/>
          <c:tx>
            <c:strRef>
              <c:f>'S6.4'!$N$26</c:f>
              <c:strCache>
                <c:ptCount val="1"/>
                <c:pt idx="0">
                  <c:v>Missing metabolites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val>
            <c:numRef>
              <c:f>'S6.4'!$N$33:$N$35</c:f>
              <c:numCache>
                <c:formatCode>General</c:formatCode>
                <c:ptCount val="3"/>
                <c:pt idx="0">
                  <c:v>1801</c:v>
                </c:pt>
                <c:pt idx="1">
                  <c:v>1166.2</c:v>
                </c:pt>
                <c:pt idx="2">
                  <c:v>2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841-432D-943E-CE6F77730D76}"/>
            </c:ext>
          </c:extLst>
        </c:ser>
        <c:ser>
          <c:idx val="2"/>
          <c:order val="2"/>
          <c:tx>
            <c:strRef>
              <c:f>'S6.4'!$O$26</c:f>
              <c:strCache>
                <c:ptCount val="1"/>
                <c:pt idx="0">
                  <c:v>Non-dead-end metabolites</c:v>
                </c:pt>
              </c:strCache>
            </c:strRef>
          </c:tx>
          <c:spPr>
            <a:solidFill>
              <a:schemeClr val="dk1">
                <a:tint val="75000"/>
              </a:schemeClr>
            </a:solidFill>
            <a:ln>
              <a:noFill/>
            </a:ln>
            <a:effectLst/>
          </c:spPr>
          <c:invertIfNegative val="0"/>
          <c:val>
            <c:numRef>
              <c:f>'S6.4'!$O$33:$O$35</c:f>
              <c:numCache>
                <c:formatCode>General</c:formatCode>
                <c:ptCount val="3"/>
                <c:pt idx="0">
                  <c:v>4</c:v>
                </c:pt>
                <c:pt idx="1">
                  <c:v>508.59999999999997</c:v>
                </c:pt>
                <c:pt idx="2">
                  <c:v>687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841-432D-943E-CE6F77730D76}"/>
            </c:ext>
          </c:extLst>
        </c:ser>
        <c:ser>
          <c:idx val="4"/>
          <c:order val="3"/>
          <c:tx>
            <c:strRef>
              <c:f>'S6.4'!$P$26</c:f>
              <c:strCache>
                <c:ptCount val="1"/>
                <c:pt idx="0">
                  <c:v>Dead-end metabolites</c:v>
                </c:pt>
              </c:strCache>
            </c:strRef>
          </c:tx>
          <c:spPr>
            <a:solidFill>
              <a:schemeClr val="dk1">
                <a:tint val="30000"/>
              </a:schemeClr>
            </a:solidFill>
            <a:ln>
              <a:noFill/>
            </a:ln>
            <a:effectLst/>
          </c:spPr>
          <c:invertIfNegative val="0"/>
          <c:val>
            <c:numRef>
              <c:f>'S6.4'!$P$33:$P$35</c:f>
              <c:numCache>
                <c:formatCode>General</c:formatCode>
                <c:ptCount val="3"/>
                <c:pt idx="0">
                  <c:v>0</c:v>
                </c:pt>
                <c:pt idx="1">
                  <c:v>130.19999999999999</c:v>
                </c:pt>
                <c:pt idx="2">
                  <c:v>885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841-432D-943E-CE6F77730D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98486176"/>
        <c:axId val="560237504"/>
      </c:barChart>
      <c:lineChart>
        <c:grouping val="standard"/>
        <c:varyColors val="0"/>
        <c:ser>
          <c:idx val="1"/>
          <c:order val="0"/>
          <c:tx>
            <c:strRef>
              <c:f>'S6.4'!$D$26</c:f>
              <c:strCache>
                <c:ptCount val="1"/>
                <c:pt idx="0">
                  <c:v>Time (s)</c:v>
                </c:pt>
              </c:strCache>
            </c:strRef>
          </c:tx>
          <c:spPr>
            <a:ln w="28575" cap="rnd">
              <a:solidFill>
                <a:schemeClr val="dk1">
                  <a:tint val="5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dk1">
                  <a:tint val="55000"/>
                </a:schemeClr>
              </a:solidFill>
              <a:ln w="9525">
                <a:solidFill>
                  <a:schemeClr val="dk1">
                    <a:tint val="55000"/>
                  </a:schemeClr>
                </a:solidFill>
              </a:ln>
              <a:effectLst/>
            </c:spPr>
          </c:marker>
          <c:val>
            <c:numRef>
              <c:f>'S6.4'!$D$33:$D$35</c:f>
              <c:numCache>
                <c:formatCode>General</c:formatCode>
                <c:ptCount val="3"/>
                <c:pt idx="0">
                  <c:v>2.4255938053131105</c:v>
                </c:pt>
                <c:pt idx="1">
                  <c:v>74.827026224136347</c:v>
                </c:pt>
                <c:pt idx="2">
                  <c:v>405.9633272647857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7841-432D-943E-CE6F77730D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92537400"/>
        <c:axId val="492537072"/>
      </c:lineChart>
      <c:catAx>
        <c:axId val="3984861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BioISO dept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0237504"/>
        <c:crosses val="autoZero"/>
        <c:auto val="1"/>
        <c:lblAlgn val="ctr"/>
        <c:lblOffset val="100"/>
        <c:noMultiLvlLbl val="0"/>
      </c:catAx>
      <c:valAx>
        <c:axId val="560237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odel metabolit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8486176"/>
        <c:crossesAt val="1"/>
        <c:crossBetween val="between"/>
      </c:valAx>
      <c:valAx>
        <c:axId val="492537072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2537400"/>
        <c:crosses val="max"/>
        <c:crossBetween val="between"/>
      </c:valAx>
      <c:catAx>
        <c:axId val="492537400"/>
        <c:scaling>
          <c:orientation val="minMax"/>
        </c:scaling>
        <c:delete val="1"/>
        <c:axPos val="b"/>
        <c:majorTickMark val="out"/>
        <c:minorTickMark val="none"/>
        <c:tickLblPos val="nextTo"/>
        <c:crossAx val="492537072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OD907 reaction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1"/>
          <c:tx>
            <c:strRef>
              <c:f>'S6.4'!$G$26</c:f>
              <c:strCache>
                <c:ptCount val="1"/>
                <c:pt idx="0">
                  <c:v>Missing reactions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val>
            <c:numRef>
              <c:f>'S6.4'!$G$36:$G$38</c:f>
              <c:numCache>
                <c:formatCode>General</c:formatCode>
                <c:ptCount val="3"/>
                <c:pt idx="0">
                  <c:v>2293.1999999999998</c:v>
                </c:pt>
                <c:pt idx="1">
                  <c:v>960.2</c:v>
                </c:pt>
                <c:pt idx="2">
                  <c:v>4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6DF-4DB1-B2A9-76951F108996}"/>
            </c:ext>
          </c:extLst>
        </c:ser>
        <c:ser>
          <c:idx val="2"/>
          <c:order val="2"/>
          <c:tx>
            <c:strRef>
              <c:f>'S6.4'!$H$26</c:f>
              <c:strCache>
                <c:ptCount val="1"/>
                <c:pt idx="0">
                  <c:v>Non-blocked reactions</c:v>
                </c:pt>
              </c:strCache>
            </c:strRef>
          </c:tx>
          <c:spPr>
            <a:solidFill>
              <a:schemeClr val="dk1">
                <a:tint val="75000"/>
              </a:schemeClr>
            </a:solidFill>
            <a:ln>
              <a:noFill/>
            </a:ln>
            <a:effectLst/>
          </c:spPr>
          <c:invertIfNegative val="0"/>
          <c:val>
            <c:numRef>
              <c:f>'S6.4'!$H$36:$H$38</c:f>
              <c:numCache>
                <c:formatCode>General</c:formatCode>
                <c:ptCount val="3"/>
                <c:pt idx="0">
                  <c:v>108.00000000000001</c:v>
                </c:pt>
                <c:pt idx="1">
                  <c:v>963.4</c:v>
                </c:pt>
                <c:pt idx="2">
                  <c:v>1214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6DF-4DB1-B2A9-76951F108996}"/>
            </c:ext>
          </c:extLst>
        </c:ser>
        <c:ser>
          <c:idx val="4"/>
          <c:order val="3"/>
          <c:tx>
            <c:strRef>
              <c:f>'S6.4'!$I$26</c:f>
              <c:strCache>
                <c:ptCount val="1"/>
                <c:pt idx="0">
                  <c:v>Blocked reactions</c:v>
                </c:pt>
              </c:strCache>
            </c:strRef>
          </c:tx>
          <c:spPr>
            <a:solidFill>
              <a:schemeClr val="dk1">
                <a:tint val="30000"/>
              </a:schemeClr>
            </a:solidFill>
            <a:ln>
              <a:noFill/>
            </a:ln>
            <a:effectLst/>
          </c:spPr>
          <c:invertIfNegative val="0"/>
          <c:val>
            <c:numRef>
              <c:f>'S6.4'!$I$36:$I$38</c:f>
              <c:numCache>
                <c:formatCode>General</c:formatCode>
                <c:ptCount val="3"/>
                <c:pt idx="0">
                  <c:v>99.8</c:v>
                </c:pt>
                <c:pt idx="1">
                  <c:v>577.4</c:v>
                </c:pt>
                <c:pt idx="2">
                  <c:v>868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6DF-4DB1-B2A9-76951F1089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98486176"/>
        <c:axId val="560237504"/>
      </c:barChart>
      <c:lineChart>
        <c:grouping val="standard"/>
        <c:varyColors val="0"/>
        <c:ser>
          <c:idx val="1"/>
          <c:order val="0"/>
          <c:tx>
            <c:strRef>
              <c:f>'S6.4'!$D$26</c:f>
              <c:strCache>
                <c:ptCount val="1"/>
                <c:pt idx="0">
                  <c:v>Time (s)</c:v>
                </c:pt>
              </c:strCache>
            </c:strRef>
          </c:tx>
          <c:spPr>
            <a:ln w="28575" cap="rnd">
              <a:solidFill>
                <a:schemeClr val="dk1">
                  <a:tint val="5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dk1">
                  <a:tint val="55000"/>
                </a:schemeClr>
              </a:solidFill>
              <a:ln w="9525">
                <a:solidFill>
                  <a:schemeClr val="dk1">
                    <a:tint val="55000"/>
                  </a:schemeClr>
                </a:solidFill>
              </a:ln>
              <a:effectLst/>
            </c:spPr>
          </c:marker>
          <c:val>
            <c:numRef>
              <c:f>'S6.4'!$D$36:$D$38</c:f>
              <c:numCache>
                <c:formatCode>General</c:formatCode>
                <c:ptCount val="3"/>
                <c:pt idx="0">
                  <c:v>2.6948713779449465</c:v>
                </c:pt>
                <c:pt idx="1">
                  <c:v>37.005948829650876</c:v>
                </c:pt>
                <c:pt idx="2">
                  <c:v>209.877041864395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16DF-4DB1-B2A9-76951F1089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92537400"/>
        <c:axId val="492537072"/>
      </c:lineChart>
      <c:catAx>
        <c:axId val="3984861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BioISO dept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0237504"/>
        <c:crosses val="autoZero"/>
        <c:auto val="1"/>
        <c:lblAlgn val="ctr"/>
        <c:lblOffset val="100"/>
        <c:noMultiLvlLbl val="0"/>
      </c:catAx>
      <c:valAx>
        <c:axId val="560237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odel reacti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8486176"/>
        <c:crossesAt val="1"/>
        <c:crossBetween val="between"/>
      </c:valAx>
      <c:valAx>
        <c:axId val="492537072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2537400"/>
        <c:crosses val="max"/>
        <c:crossBetween val="between"/>
      </c:valAx>
      <c:catAx>
        <c:axId val="492537400"/>
        <c:scaling>
          <c:orientation val="minMax"/>
        </c:scaling>
        <c:delete val="1"/>
        <c:axPos val="b"/>
        <c:majorTickMark val="out"/>
        <c:minorTickMark val="none"/>
        <c:tickLblPos val="nextTo"/>
        <c:crossAx val="492537072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OD907 metabolit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1"/>
          <c:tx>
            <c:strRef>
              <c:f>'S6.4'!$N$26</c:f>
              <c:strCache>
                <c:ptCount val="1"/>
                <c:pt idx="0">
                  <c:v>Missing metabolites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val>
            <c:numRef>
              <c:f>'S6.4'!$N$36:$N$38</c:f>
              <c:numCache>
                <c:formatCode>General</c:formatCode>
                <c:ptCount val="3"/>
                <c:pt idx="0">
                  <c:v>1793</c:v>
                </c:pt>
                <c:pt idx="1">
                  <c:v>1472</c:v>
                </c:pt>
                <c:pt idx="2">
                  <c:v>53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D94-457F-BC6E-03ED686C6D74}"/>
            </c:ext>
          </c:extLst>
        </c:ser>
        <c:ser>
          <c:idx val="2"/>
          <c:order val="2"/>
          <c:tx>
            <c:strRef>
              <c:f>'S6.4'!$O$26</c:f>
              <c:strCache>
                <c:ptCount val="1"/>
                <c:pt idx="0">
                  <c:v>Non-dead-end metabolites</c:v>
                </c:pt>
              </c:strCache>
            </c:strRef>
          </c:tx>
          <c:spPr>
            <a:solidFill>
              <a:schemeClr val="dk1">
                <a:tint val="75000"/>
              </a:schemeClr>
            </a:solidFill>
            <a:ln>
              <a:noFill/>
            </a:ln>
            <a:effectLst/>
          </c:spPr>
          <c:invertIfNegative val="0"/>
          <c:val>
            <c:numRef>
              <c:f>'S6.4'!$O$36:$O$38</c:f>
              <c:numCache>
                <c:formatCode>General</c:formatCode>
                <c:ptCount val="3"/>
                <c:pt idx="0">
                  <c:v>4.2</c:v>
                </c:pt>
                <c:pt idx="1">
                  <c:v>299.2</c:v>
                </c:pt>
                <c:pt idx="2">
                  <c:v>9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D94-457F-BC6E-03ED686C6D74}"/>
            </c:ext>
          </c:extLst>
        </c:ser>
        <c:ser>
          <c:idx val="4"/>
          <c:order val="3"/>
          <c:tx>
            <c:strRef>
              <c:f>'S6.4'!$P$26</c:f>
              <c:strCache>
                <c:ptCount val="1"/>
                <c:pt idx="0">
                  <c:v>Dead-end metabolites</c:v>
                </c:pt>
              </c:strCache>
            </c:strRef>
          </c:tx>
          <c:spPr>
            <a:solidFill>
              <a:schemeClr val="dk1">
                <a:tint val="30000"/>
              </a:schemeClr>
            </a:solidFill>
            <a:ln>
              <a:noFill/>
            </a:ln>
            <a:effectLst/>
          </c:spPr>
          <c:invertIfNegative val="0"/>
          <c:val>
            <c:numRef>
              <c:f>'S6.4'!$P$36:$P$38</c:f>
              <c:numCache>
                <c:formatCode>General</c:formatCode>
                <c:ptCount val="3"/>
                <c:pt idx="0">
                  <c:v>0.8</c:v>
                </c:pt>
                <c:pt idx="1">
                  <c:v>26.8</c:v>
                </c:pt>
                <c:pt idx="2">
                  <c:v>2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D94-457F-BC6E-03ED686C6D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98486176"/>
        <c:axId val="560237504"/>
      </c:barChart>
      <c:lineChart>
        <c:grouping val="standard"/>
        <c:varyColors val="0"/>
        <c:ser>
          <c:idx val="1"/>
          <c:order val="0"/>
          <c:tx>
            <c:strRef>
              <c:f>'S6.4'!$D$26</c:f>
              <c:strCache>
                <c:ptCount val="1"/>
                <c:pt idx="0">
                  <c:v>Time (s)</c:v>
                </c:pt>
              </c:strCache>
            </c:strRef>
          </c:tx>
          <c:spPr>
            <a:ln w="28575" cap="rnd">
              <a:solidFill>
                <a:schemeClr val="dk1">
                  <a:tint val="5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dk1">
                  <a:tint val="55000"/>
                </a:schemeClr>
              </a:solidFill>
              <a:ln w="9525">
                <a:solidFill>
                  <a:schemeClr val="dk1">
                    <a:tint val="55000"/>
                  </a:schemeClr>
                </a:solidFill>
              </a:ln>
              <a:effectLst/>
            </c:spPr>
          </c:marker>
          <c:val>
            <c:numRef>
              <c:f>'S6.4'!$D$36:$D$38</c:f>
              <c:numCache>
                <c:formatCode>General</c:formatCode>
                <c:ptCount val="3"/>
                <c:pt idx="0">
                  <c:v>2.6948713779449465</c:v>
                </c:pt>
                <c:pt idx="1">
                  <c:v>37.005948829650876</c:v>
                </c:pt>
                <c:pt idx="2">
                  <c:v>209.877041864395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9D94-457F-BC6E-03ED686C6D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92537400"/>
        <c:axId val="492537072"/>
      </c:lineChart>
      <c:catAx>
        <c:axId val="3984861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BioISO dept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0237504"/>
        <c:crosses val="autoZero"/>
        <c:auto val="1"/>
        <c:lblAlgn val="ctr"/>
        <c:lblOffset val="100"/>
        <c:noMultiLvlLbl val="0"/>
      </c:catAx>
      <c:valAx>
        <c:axId val="560237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odel metabolit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8486176"/>
        <c:crossesAt val="1"/>
        <c:crossBetween val="between"/>
      </c:valAx>
      <c:valAx>
        <c:axId val="492537072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2537400"/>
        <c:crosses val="max"/>
        <c:crossBetween val="between"/>
      </c:valAx>
      <c:catAx>
        <c:axId val="492537400"/>
        <c:scaling>
          <c:orientation val="minMax"/>
        </c:scaling>
        <c:delete val="1"/>
        <c:axPos val="b"/>
        <c:majorTickMark val="out"/>
        <c:minorTickMark val="none"/>
        <c:tickLblPos val="nextTo"/>
        <c:crossAx val="492537072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TO977 reaction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1"/>
          <c:tx>
            <c:strRef>
              <c:f>'S6.4'!$G$26</c:f>
              <c:strCache>
                <c:ptCount val="1"/>
                <c:pt idx="0">
                  <c:v>Missing reactions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val>
            <c:numRef>
              <c:f>'S6.4'!$G$39:$G$41</c:f>
              <c:numCache>
                <c:formatCode>General</c:formatCode>
                <c:ptCount val="3"/>
                <c:pt idx="0">
                  <c:v>1469.2</c:v>
                </c:pt>
                <c:pt idx="1">
                  <c:v>782</c:v>
                </c:pt>
                <c:pt idx="2">
                  <c:v>465.2000000000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D65-4CE7-BB03-D0B394DC15E8}"/>
            </c:ext>
          </c:extLst>
        </c:ser>
        <c:ser>
          <c:idx val="2"/>
          <c:order val="2"/>
          <c:tx>
            <c:strRef>
              <c:f>'S6.4'!$H$26</c:f>
              <c:strCache>
                <c:ptCount val="1"/>
                <c:pt idx="0">
                  <c:v>Non-blocked reactions</c:v>
                </c:pt>
              </c:strCache>
            </c:strRef>
          </c:tx>
          <c:spPr>
            <a:solidFill>
              <a:schemeClr val="dk1">
                <a:tint val="75000"/>
              </a:schemeClr>
            </a:solidFill>
            <a:ln>
              <a:noFill/>
            </a:ln>
            <a:effectLst/>
          </c:spPr>
          <c:invertIfNegative val="0"/>
          <c:val>
            <c:numRef>
              <c:f>'S6.4'!$H$39:$H$41</c:f>
              <c:numCache>
                <c:formatCode>General</c:formatCode>
                <c:ptCount val="3"/>
                <c:pt idx="0">
                  <c:v>121.4</c:v>
                </c:pt>
                <c:pt idx="1">
                  <c:v>378.4</c:v>
                </c:pt>
                <c:pt idx="2">
                  <c:v>471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D65-4CE7-BB03-D0B394DC15E8}"/>
            </c:ext>
          </c:extLst>
        </c:ser>
        <c:ser>
          <c:idx val="4"/>
          <c:order val="3"/>
          <c:tx>
            <c:strRef>
              <c:f>'S6.4'!$I$26</c:f>
              <c:strCache>
                <c:ptCount val="1"/>
                <c:pt idx="0">
                  <c:v>Blocked reactions</c:v>
                </c:pt>
              </c:strCache>
            </c:strRef>
          </c:tx>
          <c:spPr>
            <a:solidFill>
              <a:schemeClr val="dk1">
                <a:tint val="30000"/>
              </a:schemeClr>
            </a:solidFill>
            <a:ln>
              <a:noFill/>
            </a:ln>
            <a:effectLst/>
          </c:spPr>
          <c:invertIfNegative val="0"/>
          <c:val>
            <c:numRef>
              <c:f>'S6.4'!$I$39:$I$41</c:f>
              <c:numCache>
                <c:formatCode>General</c:formatCode>
                <c:ptCount val="3"/>
                <c:pt idx="0">
                  <c:v>106.4</c:v>
                </c:pt>
                <c:pt idx="1">
                  <c:v>536.6</c:v>
                </c:pt>
                <c:pt idx="2">
                  <c:v>760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D65-4CE7-BB03-D0B394DC15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98486176"/>
        <c:axId val="560237504"/>
      </c:barChart>
      <c:lineChart>
        <c:grouping val="standard"/>
        <c:varyColors val="0"/>
        <c:ser>
          <c:idx val="1"/>
          <c:order val="0"/>
          <c:tx>
            <c:strRef>
              <c:f>'S6.4'!$D$26</c:f>
              <c:strCache>
                <c:ptCount val="1"/>
                <c:pt idx="0">
                  <c:v>Time (s)</c:v>
                </c:pt>
              </c:strCache>
            </c:strRef>
          </c:tx>
          <c:spPr>
            <a:ln w="28575" cap="rnd">
              <a:solidFill>
                <a:schemeClr val="dk1">
                  <a:tint val="5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dk1">
                  <a:tint val="55000"/>
                </a:schemeClr>
              </a:solidFill>
              <a:ln w="9525">
                <a:solidFill>
                  <a:schemeClr val="dk1">
                    <a:tint val="55000"/>
                  </a:schemeClr>
                </a:solidFill>
              </a:ln>
              <a:effectLst/>
            </c:spPr>
          </c:marker>
          <c:val>
            <c:numRef>
              <c:f>'S6.4'!$D$39:$D$41</c:f>
              <c:numCache>
                <c:formatCode>General</c:formatCode>
                <c:ptCount val="3"/>
                <c:pt idx="0">
                  <c:v>0.46348965167999268</c:v>
                </c:pt>
                <c:pt idx="1">
                  <c:v>4.6164979934692383</c:v>
                </c:pt>
                <c:pt idx="2">
                  <c:v>28.1348193287849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BD65-4CE7-BB03-D0B394DC15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92537400"/>
        <c:axId val="492537072"/>
      </c:lineChart>
      <c:catAx>
        <c:axId val="3984861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BioISO dept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0237504"/>
        <c:crosses val="autoZero"/>
        <c:auto val="1"/>
        <c:lblAlgn val="ctr"/>
        <c:lblOffset val="100"/>
        <c:noMultiLvlLbl val="0"/>
      </c:catAx>
      <c:valAx>
        <c:axId val="560237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odel reacti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8486176"/>
        <c:crossesAt val="1"/>
        <c:crossBetween val="between"/>
      </c:valAx>
      <c:valAx>
        <c:axId val="492537072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2537400"/>
        <c:crosses val="max"/>
        <c:crossBetween val="between"/>
      </c:valAx>
      <c:catAx>
        <c:axId val="492537400"/>
        <c:scaling>
          <c:orientation val="minMax"/>
        </c:scaling>
        <c:delete val="1"/>
        <c:axPos val="b"/>
        <c:majorTickMark val="out"/>
        <c:minorTickMark val="none"/>
        <c:tickLblPos val="nextTo"/>
        <c:crossAx val="492537072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Bsu1103 metabolit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1"/>
          <c:tx>
            <c:strRef>
              <c:f>'S6.2'!$N$26</c:f>
              <c:strCache>
                <c:ptCount val="1"/>
                <c:pt idx="0">
                  <c:v>Missing metabolites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val>
            <c:numRef>
              <c:f>'S6.2'!$N$27:$N$29</c:f>
              <c:numCache>
                <c:formatCode>General</c:formatCode>
                <c:ptCount val="3"/>
                <c:pt idx="0">
                  <c:v>1594</c:v>
                </c:pt>
                <c:pt idx="1">
                  <c:v>688.2</c:v>
                </c:pt>
                <c:pt idx="2">
                  <c:v>2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3C8-46F4-8189-F08A6D8B1542}"/>
            </c:ext>
          </c:extLst>
        </c:ser>
        <c:ser>
          <c:idx val="2"/>
          <c:order val="2"/>
          <c:tx>
            <c:strRef>
              <c:f>'S6.2'!$O$26</c:f>
              <c:strCache>
                <c:ptCount val="1"/>
                <c:pt idx="0">
                  <c:v>Non-dead-end metabolites</c:v>
                </c:pt>
              </c:strCache>
            </c:strRef>
          </c:tx>
          <c:spPr>
            <a:solidFill>
              <a:schemeClr val="dk1">
                <a:tint val="75000"/>
              </a:schemeClr>
            </a:solidFill>
            <a:ln>
              <a:noFill/>
            </a:ln>
            <a:effectLst/>
          </c:spPr>
          <c:invertIfNegative val="0"/>
          <c:val>
            <c:numRef>
              <c:f>'S6.2'!$O$27:$O$29</c:f>
              <c:numCache>
                <c:formatCode>General</c:formatCode>
                <c:ptCount val="3"/>
                <c:pt idx="0">
                  <c:v>29</c:v>
                </c:pt>
                <c:pt idx="1">
                  <c:v>725.4</c:v>
                </c:pt>
                <c:pt idx="2">
                  <c:v>949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3C8-46F4-8189-F08A6D8B1542}"/>
            </c:ext>
          </c:extLst>
        </c:ser>
        <c:ser>
          <c:idx val="4"/>
          <c:order val="3"/>
          <c:tx>
            <c:strRef>
              <c:f>'S6.2'!$P$26</c:f>
              <c:strCache>
                <c:ptCount val="1"/>
                <c:pt idx="0">
                  <c:v>Dead-end metabolites</c:v>
                </c:pt>
              </c:strCache>
            </c:strRef>
          </c:tx>
          <c:spPr>
            <a:solidFill>
              <a:schemeClr val="dk1">
                <a:tint val="30000"/>
              </a:schemeClr>
            </a:solidFill>
            <a:ln>
              <a:noFill/>
            </a:ln>
            <a:effectLst/>
          </c:spPr>
          <c:invertIfNegative val="0"/>
          <c:val>
            <c:numRef>
              <c:f>'S6.2'!$P$27:$P$29</c:f>
              <c:numCache>
                <c:formatCode>General</c:formatCode>
                <c:ptCount val="3"/>
                <c:pt idx="0">
                  <c:v>2</c:v>
                </c:pt>
                <c:pt idx="1">
                  <c:v>211.4</c:v>
                </c:pt>
                <c:pt idx="2">
                  <c:v>433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3C8-46F4-8189-F08A6D8B15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98486176"/>
        <c:axId val="560237504"/>
      </c:barChart>
      <c:lineChart>
        <c:grouping val="standard"/>
        <c:varyColors val="0"/>
        <c:ser>
          <c:idx val="1"/>
          <c:order val="0"/>
          <c:tx>
            <c:strRef>
              <c:f>'S6.2'!$D$26</c:f>
              <c:strCache>
                <c:ptCount val="1"/>
                <c:pt idx="0">
                  <c:v>Time (s)</c:v>
                </c:pt>
              </c:strCache>
            </c:strRef>
          </c:tx>
          <c:spPr>
            <a:ln w="28575" cap="rnd">
              <a:solidFill>
                <a:schemeClr val="dk1">
                  <a:tint val="55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S6.2'!$D$27:$D$29</c:f>
              <c:numCache>
                <c:formatCode>General</c:formatCode>
                <c:ptCount val="3"/>
                <c:pt idx="0">
                  <c:v>11.065027761459351</c:v>
                </c:pt>
                <c:pt idx="1">
                  <c:v>102.49077119827271</c:v>
                </c:pt>
                <c:pt idx="2">
                  <c:v>421.170206403732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23C8-46F4-8189-F08A6D8B15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92537400"/>
        <c:axId val="492537072"/>
      </c:lineChart>
      <c:catAx>
        <c:axId val="3984861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BioISO dept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0237504"/>
        <c:crosses val="autoZero"/>
        <c:auto val="1"/>
        <c:lblAlgn val="ctr"/>
        <c:lblOffset val="100"/>
        <c:noMultiLvlLbl val="0"/>
      </c:catAx>
      <c:valAx>
        <c:axId val="560237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odel metabolit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8486176"/>
        <c:crossesAt val="1"/>
        <c:crossBetween val="between"/>
      </c:valAx>
      <c:valAx>
        <c:axId val="492537072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2537400"/>
        <c:crosses val="max"/>
        <c:crossBetween val="between"/>
      </c:valAx>
      <c:catAx>
        <c:axId val="492537400"/>
        <c:scaling>
          <c:orientation val="minMax"/>
        </c:scaling>
        <c:delete val="1"/>
        <c:axPos val="b"/>
        <c:majorTickMark val="out"/>
        <c:minorTickMark val="none"/>
        <c:tickLblPos val="nextTo"/>
        <c:crossAx val="492537072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TO977 metabolit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1"/>
          <c:tx>
            <c:strRef>
              <c:f>'S6.4'!$N$26</c:f>
              <c:strCache>
                <c:ptCount val="1"/>
                <c:pt idx="0">
                  <c:v>Missing metabolites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val>
            <c:numRef>
              <c:f>'S6.4'!$N$39:$N$41</c:f>
              <c:numCache>
                <c:formatCode>General</c:formatCode>
                <c:ptCount val="3"/>
                <c:pt idx="0">
                  <c:v>1347</c:v>
                </c:pt>
                <c:pt idx="1">
                  <c:v>1289</c:v>
                </c:pt>
                <c:pt idx="2">
                  <c:v>939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F9A-4562-9B49-B34D218A4E7F}"/>
            </c:ext>
          </c:extLst>
        </c:ser>
        <c:ser>
          <c:idx val="2"/>
          <c:order val="2"/>
          <c:tx>
            <c:strRef>
              <c:f>'S6.4'!$O$26</c:f>
              <c:strCache>
                <c:ptCount val="1"/>
                <c:pt idx="0">
                  <c:v>Non-dead-end metabolites</c:v>
                </c:pt>
              </c:strCache>
            </c:strRef>
          </c:tx>
          <c:spPr>
            <a:solidFill>
              <a:schemeClr val="dk1">
                <a:tint val="75000"/>
              </a:schemeClr>
            </a:solidFill>
            <a:ln>
              <a:noFill/>
            </a:ln>
            <a:effectLst/>
          </c:spPr>
          <c:invertIfNegative val="0"/>
          <c:val>
            <c:numRef>
              <c:f>'S6.4'!$O$39:$O$41</c:f>
              <c:numCache>
                <c:formatCode>General</c:formatCode>
                <c:ptCount val="3"/>
                <c:pt idx="0">
                  <c:v>5.75</c:v>
                </c:pt>
                <c:pt idx="1">
                  <c:v>41</c:v>
                </c:pt>
                <c:pt idx="2">
                  <c:v>201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F9A-4562-9B49-B34D218A4E7F}"/>
            </c:ext>
          </c:extLst>
        </c:ser>
        <c:ser>
          <c:idx val="4"/>
          <c:order val="3"/>
          <c:tx>
            <c:strRef>
              <c:f>'S6.4'!$P$26</c:f>
              <c:strCache>
                <c:ptCount val="1"/>
                <c:pt idx="0">
                  <c:v>Dead-end metabolites</c:v>
                </c:pt>
              </c:strCache>
            </c:strRef>
          </c:tx>
          <c:spPr>
            <a:solidFill>
              <a:schemeClr val="dk1">
                <a:tint val="30000"/>
              </a:schemeClr>
            </a:solidFill>
            <a:ln>
              <a:noFill/>
            </a:ln>
            <a:effectLst/>
          </c:spPr>
          <c:invertIfNegative val="0"/>
          <c:val>
            <c:numRef>
              <c:f>'S6.4'!$P$39:$P$41</c:f>
              <c:numCache>
                <c:formatCode>General</c:formatCode>
                <c:ptCount val="3"/>
                <c:pt idx="0">
                  <c:v>0.25</c:v>
                </c:pt>
                <c:pt idx="1">
                  <c:v>23</c:v>
                </c:pt>
                <c:pt idx="2">
                  <c:v>212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F9A-4562-9B49-B34D218A4E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98486176"/>
        <c:axId val="560237504"/>
      </c:barChart>
      <c:lineChart>
        <c:grouping val="standard"/>
        <c:varyColors val="0"/>
        <c:ser>
          <c:idx val="1"/>
          <c:order val="0"/>
          <c:tx>
            <c:strRef>
              <c:f>'S6.4'!$D$26</c:f>
              <c:strCache>
                <c:ptCount val="1"/>
                <c:pt idx="0">
                  <c:v>Time (s)</c:v>
                </c:pt>
              </c:strCache>
            </c:strRef>
          </c:tx>
          <c:spPr>
            <a:ln w="28575" cap="rnd">
              <a:solidFill>
                <a:schemeClr val="dk1">
                  <a:tint val="5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dk1">
                  <a:tint val="55000"/>
                </a:schemeClr>
              </a:solidFill>
              <a:ln w="9525">
                <a:solidFill>
                  <a:schemeClr val="dk1">
                    <a:tint val="55000"/>
                  </a:schemeClr>
                </a:solidFill>
              </a:ln>
              <a:effectLst/>
            </c:spPr>
          </c:marker>
          <c:val>
            <c:numRef>
              <c:f>'S6.4'!$D$39:$D$41</c:f>
              <c:numCache>
                <c:formatCode>General</c:formatCode>
                <c:ptCount val="3"/>
                <c:pt idx="0">
                  <c:v>0.46348965167999268</c:v>
                </c:pt>
                <c:pt idx="1">
                  <c:v>4.6164979934692383</c:v>
                </c:pt>
                <c:pt idx="2">
                  <c:v>28.1348193287849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F9A-4562-9B49-B34D218A4E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92537400"/>
        <c:axId val="492537072"/>
      </c:lineChart>
      <c:catAx>
        <c:axId val="3984861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BioISO dept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0237504"/>
        <c:crosses val="autoZero"/>
        <c:auto val="1"/>
        <c:lblAlgn val="ctr"/>
        <c:lblOffset val="100"/>
        <c:noMultiLvlLbl val="0"/>
      </c:catAx>
      <c:valAx>
        <c:axId val="560237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odel metabolit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8486176"/>
        <c:crossesAt val="1"/>
        <c:crossBetween val="between"/>
      </c:valAx>
      <c:valAx>
        <c:axId val="492537072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2537400"/>
        <c:crosses val="max"/>
        <c:crossBetween val="between"/>
      </c:valAx>
      <c:catAx>
        <c:axId val="492537400"/>
        <c:scaling>
          <c:orientation val="minMax"/>
        </c:scaling>
        <c:delete val="1"/>
        <c:axPos val="b"/>
        <c:majorTickMark val="out"/>
        <c:minorTickMark val="none"/>
        <c:tickLblPos val="nextTo"/>
        <c:crossAx val="492537072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JO1366 reaction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1"/>
          <c:tx>
            <c:strRef>
              <c:f>Meneco_summary!#REF!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Meneco_summary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BCB-452E-B31C-2136B011FF92}"/>
            </c:ext>
          </c:extLst>
        </c:ser>
        <c:ser>
          <c:idx val="2"/>
          <c:order val="2"/>
          <c:tx>
            <c:strRef>
              <c:f>Meneco_summary!#REF!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val>
            <c:numRef>
              <c:f>Meneco_summary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BCB-452E-B31C-2136B011FF92}"/>
            </c:ext>
          </c:extLst>
        </c:ser>
        <c:ser>
          <c:idx val="4"/>
          <c:order val="3"/>
          <c:tx>
            <c:strRef>
              <c:f>Meneco_summary!#REF!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Meneco_summary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BCB-452E-B31C-2136B011FF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98486176"/>
        <c:axId val="560237504"/>
      </c:barChart>
      <c:lineChart>
        <c:grouping val="standard"/>
        <c:varyColors val="0"/>
        <c:ser>
          <c:idx val="1"/>
          <c:order val="0"/>
          <c:tx>
            <c:strRef>
              <c:f>'S6.8'!$C$7</c:f>
              <c:strCache>
                <c:ptCount val="1"/>
                <c:pt idx="0">
                  <c:v>Time (s)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val>
            <c:numRef>
              <c:f>'S6.8'!$C$9</c:f>
              <c:numCache>
                <c:formatCode>General</c:formatCode>
                <c:ptCount val="1"/>
                <c:pt idx="0">
                  <c:v>125.54112978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DBCB-452E-B31C-2136B011FF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92537400"/>
        <c:axId val="492537072"/>
      </c:lineChart>
      <c:catAx>
        <c:axId val="3984861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BioISO dept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0237504"/>
        <c:crosses val="autoZero"/>
        <c:auto val="1"/>
        <c:lblAlgn val="ctr"/>
        <c:lblOffset val="100"/>
        <c:noMultiLvlLbl val="0"/>
      </c:catAx>
      <c:valAx>
        <c:axId val="560237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of reacti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8486176"/>
        <c:crossesAt val="1"/>
        <c:crossBetween val="between"/>
      </c:valAx>
      <c:valAx>
        <c:axId val="492537072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2537400"/>
        <c:crosses val="max"/>
        <c:crossBetween val="between"/>
      </c:valAx>
      <c:catAx>
        <c:axId val="492537400"/>
        <c:scaling>
          <c:orientation val="minMax"/>
        </c:scaling>
        <c:delete val="1"/>
        <c:axPos val="b"/>
        <c:majorTickMark val="out"/>
        <c:minorTickMark val="none"/>
        <c:tickLblPos val="nextTo"/>
        <c:crossAx val="492537072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JO1366 metabolit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1"/>
          <c:tx>
            <c:strRef>
              <c:f>fast_Gap_Fill_summary!#REF!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fast_Gap_Fill_summary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EA1-495F-A5A9-D39A44FC793E}"/>
            </c:ext>
          </c:extLst>
        </c:ser>
        <c:ser>
          <c:idx val="2"/>
          <c:order val="2"/>
          <c:tx>
            <c:strRef>
              <c:f>'S6.8'!$N$7</c:f>
              <c:strCache>
                <c:ptCount val="1"/>
                <c:pt idx="0">
                  <c:v>Non-dead-end metabolites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val>
            <c:numRef>
              <c:f>'S6.8'!$N$9</c:f>
              <c:numCache>
                <c:formatCode>General</c:formatCode>
                <c:ptCount val="1"/>
                <c:pt idx="0">
                  <c:v>10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EA1-495F-A5A9-D39A44FC793E}"/>
            </c:ext>
          </c:extLst>
        </c:ser>
        <c:ser>
          <c:idx val="4"/>
          <c:order val="3"/>
          <c:tx>
            <c:strRef>
              <c:f>'S6.8'!$O$7</c:f>
              <c:strCache>
                <c:ptCount val="1"/>
                <c:pt idx="0">
                  <c:v>Dead-end metabolites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S6.8'!$O$9</c:f>
              <c:numCache>
                <c:formatCode>General</c:formatCode>
                <c:ptCount val="1"/>
                <c:pt idx="0">
                  <c:v>7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EA1-495F-A5A9-D39A44FC79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98486176"/>
        <c:axId val="560237504"/>
      </c:barChart>
      <c:lineChart>
        <c:grouping val="standard"/>
        <c:varyColors val="0"/>
        <c:ser>
          <c:idx val="1"/>
          <c:order val="0"/>
          <c:tx>
            <c:strRef>
              <c:f>'S6.8'!$C$7</c:f>
              <c:strCache>
                <c:ptCount val="1"/>
                <c:pt idx="0">
                  <c:v>Time (s)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val>
            <c:numRef>
              <c:f>'S6.8'!$C$9</c:f>
              <c:numCache>
                <c:formatCode>General</c:formatCode>
                <c:ptCount val="1"/>
                <c:pt idx="0">
                  <c:v>125.54112978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EA1-495F-A5A9-D39A44FC79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92537400"/>
        <c:axId val="492537072"/>
      </c:lineChart>
      <c:catAx>
        <c:axId val="3984861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BioISO dept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0237504"/>
        <c:crosses val="autoZero"/>
        <c:auto val="1"/>
        <c:lblAlgn val="ctr"/>
        <c:lblOffset val="100"/>
        <c:noMultiLvlLbl val="0"/>
      </c:catAx>
      <c:valAx>
        <c:axId val="560237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of metabolit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8486176"/>
        <c:crossesAt val="1"/>
        <c:crossBetween val="between"/>
      </c:valAx>
      <c:valAx>
        <c:axId val="492537072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2537400"/>
        <c:crosses val="max"/>
        <c:crossBetween val="between"/>
      </c:valAx>
      <c:catAx>
        <c:axId val="492537400"/>
        <c:scaling>
          <c:orientation val="minMax"/>
        </c:scaling>
        <c:delete val="1"/>
        <c:axPos val="b"/>
        <c:majorTickMark val="out"/>
        <c:minorTickMark val="none"/>
        <c:tickLblPos val="nextTo"/>
        <c:crossAx val="492537072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OD907 reaction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1"/>
          <c:tx>
            <c:strRef>
              <c:f>Meneco_summary!#REF!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Meneco_summary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DD2-470F-B151-909038759A31}"/>
            </c:ext>
          </c:extLst>
        </c:ser>
        <c:ser>
          <c:idx val="2"/>
          <c:order val="2"/>
          <c:tx>
            <c:strRef>
              <c:f>Meneco_summary!#REF!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val>
            <c:numRef>
              <c:f>Meneco_summary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DD2-470F-B151-909038759A31}"/>
            </c:ext>
          </c:extLst>
        </c:ser>
        <c:ser>
          <c:idx val="4"/>
          <c:order val="3"/>
          <c:tx>
            <c:strRef>
              <c:f>Meneco_summary!#REF!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Meneco_summary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DD2-470F-B151-909038759A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98486176"/>
        <c:axId val="560237504"/>
      </c:barChart>
      <c:lineChart>
        <c:grouping val="standard"/>
        <c:varyColors val="0"/>
        <c:ser>
          <c:idx val="1"/>
          <c:order val="0"/>
          <c:tx>
            <c:strRef>
              <c:f>'S6.8'!$C$7</c:f>
              <c:strCache>
                <c:ptCount val="1"/>
                <c:pt idx="0">
                  <c:v>Time (s)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val>
            <c:numRef>
              <c:f>Meneco_summary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2DD2-470F-B151-909038759A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92537400"/>
        <c:axId val="492537072"/>
      </c:lineChart>
      <c:catAx>
        <c:axId val="3984861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BioISO dept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0237504"/>
        <c:crosses val="autoZero"/>
        <c:auto val="1"/>
        <c:lblAlgn val="ctr"/>
        <c:lblOffset val="100"/>
        <c:noMultiLvlLbl val="0"/>
      </c:catAx>
      <c:valAx>
        <c:axId val="560237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of reacti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8486176"/>
        <c:crossesAt val="1"/>
        <c:crossBetween val="between"/>
      </c:valAx>
      <c:valAx>
        <c:axId val="492537072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2537400"/>
        <c:crosses val="max"/>
        <c:crossBetween val="between"/>
      </c:valAx>
      <c:catAx>
        <c:axId val="492537400"/>
        <c:scaling>
          <c:orientation val="minMax"/>
        </c:scaling>
        <c:delete val="1"/>
        <c:axPos val="b"/>
        <c:majorTickMark val="out"/>
        <c:minorTickMark val="none"/>
        <c:tickLblPos val="nextTo"/>
        <c:crossAx val="492537072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OD907 metabolit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1"/>
          <c:tx>
            <c:strRef>
              <c:f>fast_Gap_Fill_summary!#REF!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Meneco_summary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838-469C-AD31-2658FA0D8D66}"/>
            </c:ext>
          </c:extLst>
        </c:ser>
        <c:ser>
          <c:idx val="2"/>
          <c:order val="2"/>
          <c:tx>
            <c:strRef>
              <c:f>'S6.8'!$N$7</c:f>
              <c:strCache>
                <c:ptCount val="1"/>
                <c:pt idx="0">
                  <c:v>Non-dead-end metabolites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val>
            <c:numRef>
              <c:f>Meneco_summary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838-469C-AD31-2658FA0D8D66}"/>
            </c:ext>
          </c:extLst>
        </c:ser>
        <c:ser>
          <c:idx val="4"/>
          <c:order val="3"/>
          <c:tx>
            <c:strRef>
              <c:f>'S6.8'!$O$7</c:f>
              <c:strCache>
                <c:ptCount val="1"/>
                <c:pt idx="0">
                  <c:v>Dead-end metabolites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Meneco_summary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838-469C-AD31-2658FA0D8D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98486176"/>
        <c:axId val="560237504"/>
      </c:barChart>
      <c:lineChart>
        <c:grouping val="standard"/>
        <c:varyColors val="0"/>
        <c:ser>
          <c:idx val="1"/>
          <c:order val="0"/>
          <c:tx>
            <c:strRef>
              <c:f>'S6.8'!$C$7</c:f>
              <c:strCache>
                <c:ptCount val="1"/>
                <c:pt idx="0">
                  <c:v>Time (s)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val>
            <c:numRef>
              <c:f>Meneco_summary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838-469C-AD31-2658FA0D8D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92537400"/>
        <c:axId val="492537072"/>
      </c:lineChart>
      <c:catAx>
        <c:axId val="3984861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BioISO dept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0237504"/>
        <c:crosses val="autoZero"/>
        <c:auto val="1"/>
        <c:lblAlgn val="ctr"/>
        <c:lblOffset val="100"/>
        <c:noMultiLvlLbl val="0"/>
      </c:catAx>
      <c:valAx>
        <c:axId val="560237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of metabolit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8486176"/>
        <c:crossesAt val="1"/>
        <c:crossBetween val="between"/>
      </c:valAx>
      <c:valAx>
        <c:axId val="492537072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2537400"/>
        <c:crosses val="max"/>
        <c:crossBetween val="between"/>
      </c:valAx>
      <c:catAx>
        <c:axId val="492537400"/>
        <c:scaling>
          <c:orientation val="minMax"/>
        </c:scaling>
        <c:delete val="1"/>
        <c:axPos val="b"/>
        <c:majorTickMark val="out"/>
        <c:minorTickMark val="none"/>
        <c:tickLblPos val="nextTo"/>
        <c:crossAx val="492537072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TO977 reaction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1"/>
          <c:tx>
            <c:strRef>
              <c:f>Meneco_summary!#REF!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Meneco_summary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8E2-4D48-BEDD-59F2DD9E5FF0}"/>
            </c:ext>
          </c:extLst>
        </c:ser>
        <c:ser>
          <c:idx val="2"/>
          <c:order val="2"/>
          <c:tx>
            <c:strRef>
              <c:f>Meneco_summary!#REF!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val>
            <c:numRef>
              <c:f>Meneco_summary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8E2-4D48-BEDD-59F2DD9E5FF0}"/>
            </c:ext>
          </c:extLst>
        </c:ser>
        <c:ser>
          <c:idx val="4"/>
          <c:order val="3"/>
          <c:tx>
            <c:strRef>
              <c:f>Meneco_summary!#REF!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Meneco_summary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8E2-4D48-BEDD-59F2DD9E5F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98486176"/>
        <c:axId val="560237504"/>
      </c:barChart>
      <c:lineChart>
        <c:grouping val="standard"/>
        <c:varyColors val="0"/>
        <c:ser>
          <c:idx val="1"/>
          <c:order val="0"/>
          <c:tx>
            <c:strRef>
              <c:f>'S6.8'!$C$7</c:f>
              <c:strCache>
                <c:ptCount val="1"/>
                <c:pt idx="0">
                  <c:v>Time (s)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val>
            <c:numRef>
              <c:f>Meneco_summary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D8E2-4D48-BEDD-59F2DD9E5F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92537400"/>
        <c:axId val="492537072"/>
      </c:lineChart>
      <c:catAx>
        <c:axId val="3984861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BioISO dept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0237504"/>
        <c:crosses val="autoZero"/>
        <c:auto val="1"/>
        <c:lblAlgn val="ctr"/>
        <c:lblOffset val="100"/>
        <c:noMultiLvlLbl val="0"/>
      </c:catAx>
      <c:valAx>
        <c:axId val="560237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of reacti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8486176"/>
        <c:crossesAt val="1"/>
        <c:crossBetween val="between"/>
      </c:valAx>
      <c:valAx>
        <c:axId val="492537072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2537400"/>
        <c:crosses val="max"/>
        <c:crossBetween val="between"/>
      </c:valAx>
      <c:catAx>
        <c:axId val="492537400"/>
        <c:scaling>
          <c:orientation val="minMax"/>
        </c:scaling>
        <c:delete val="1"/>
        <c:axPos val="b"/>
        <c:majorTickMark val="out"/>
        <c:minorTickMark val="none"/>
        <c:tickLblPos val="nextTo"/>
        <c:crossAx val="492537072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TO977 metabolit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1"/>
          <c:tx>
            <c:strRef>
              <c:f>fast_Gap_Fill_summary!#REF!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Meneco_summary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FAA-4713-BC37-A631E6C862DD}"/>
            </c:ext>
          </c:extLst>
        </c:ser>
        <c:ser>
          <c:idx val="2"/>
          <c:order val="2"/>
          <c:tx>
            <c:strRef>
              <c:f>'S6.8'!$N$7</c:f>
              <c:strCache>
                <c:ptCount val="1"/>
                <c:pt idx="0">
                  <c:v>Non-dead-end metabolites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val>
            <c:numRef>
              <c:f>Meneco_summary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FAA-4713-BC37-A631E6C862DD}"/>
            </c:ext>
          </c:extLst>
        </c:ser>
        <c:ser>
          <c:idx val="4"/>
          <c:order val="3"/>
          <c:tx>
            <c:strRef>
              <c:f>'S6.8'!$O$7</c:f>
              <c:strCache>
                <c:ptCount val="1"/>
                <c:pt idx="0">
                  <c:v>Dead-end metabolites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Meneco_summary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FAA-4713-BC37-A631E6C862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98486176"/>
        <c:axId val="560237504"/>
      </c:barChart>
      <c:lineChart>
        <c:grouping val="standard"/>
        <c:varyColors val="0"/>
        <c:ser>
          <c:idx val="1"/>
          <c:order val="0"/>
          <c:tx>
            <c:strRef>
              <c:f>'S6.8'!$C$7</c:f>
              <c:strCache>
                <c:ptCount val="1"/>
                <c:pt idx="0">
                  <c:v>Time (s)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val>
            <c:numRef>
              <c:f>Meneco_summary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0FAA-4713-BC37-A631E6C862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92537400"/>
        <c:axId val="492537072"/>
      </c:lineChart>
      <c:catAx>
        <c:axId val="3984861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BioISO dept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0237504"/>
        <c:crosses val="autoZero"/>
        <c:auto val="1"/>
        <c:lblAlgn val="ctr"/>
        <c:lblOffset val="100"/>
        <c:noMultiLvlLbl val="0"/>
      </c:catAx>
      <c:valAx>
        <c:axId val="560237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of metabolit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8486176"/>
        <c:crossesAt val="1"/>
        <c:crossBetween val="between"/>
      </c:valAx>
      <c:valAx>
        <c:axId val="492537072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2537400"/>
        <c:crosses val="max"/>
        <c:crossBetween val="between"/>
      </c:valAx>
      <c:catAx>
        <c:axId val="492537400"/>
        <c:scaling>
          <c:orientation val="minMax"/>
        </c:scaling>
        <c:delete val="1"/>
        <c:axPos val="b"/>
        <c:majorTickMark val="out"/>
        <c:minorTickMark val="none"/>
        <c:tickLblPos val="nextTo"/>
        <c:crossAx val="492537072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DS372 reaction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S6.9'!$G$2</c:f>
              <c:strCache>
                <c:ptCount val="1"/>
                <c:pt idx="0">
                  <c:v>Missing reactions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cat>
            <c:strRef>
              <c:f>'S6.9'!$C$3:$C$5</c:f>
              <c:strCache>
                <c:ptCount val="3"/>
                <c:pt idx="0">
                  <c:v>BioISO</c:v>
                </c:pt>
                <c:pt idx="1">
                  <c:v>Meneco</c:v>
                </c:pt>
                <c:pt idx="2">
                  <c:v>fastGapFill</c:v>
                </c:pt>
              </c:strCache>
            </c:strRef>
          </c:cat>
          <c:val>
            <c:numRef>
              <c:f>'S6.9'!$G$3:$G$5</c:f>
              <c:numCache>
                <c:formatCode>General</c:formatCode>
                <c:ptCount val="3"/>
                <c:pt idx="0">
                  <c:v>305.8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E740-4792-B9E7-75480CCC4399}"/>
            </c:ext>
          </c:extLst>
        </c:ser>
        <c:ser>
          <c:idx val="1"/>
          <c:order val="1"/>
          <c:tx>
            <c:strRef>
              <c:f>'S6.9'!$H$2</c:f>
              <c:strCache>
                <c:ptCount val="1"/>
                <c:pt idx="0">
                  <c:v>Non-blocked reactions</c:v>
                </c:pt>
              </c:strCache>
            </c:strRef>
          </c:tx>
          <c:spPr>
            <a:solidFill>
              <a:schemeClr val="dk1">
                <a:tint val="55000"/>
              </a:schemeClr>
            </a:solidFill>
            <a:ln>
              <a:noFill/>
            </a:ln>
            <a:effectLst/>
          </c:spPr>
          <c:invertIfNegative val="0"/>
          <c:cat>
            <c:strRef>
              <c:f>'S6.9'!$C$3:$C$5</c:f>
              <c:strCache>
                <c:ptCount val="3"/>
                <c:pt idx="0">
                  <c:v>BioISO</c:v>
                </c:pt>
                <c:pt idx="1">
                  <c:v>Meneco</c:v>
                </c:pt>
                <c:pt idx="2">
                  <c:v>fastGapFill</c:v>
                </c:pt>
              </c:strCache>
            </c:strRef>
          </c:cat>
          <c:val>
            <c:numRef>
              <c:f>'S6.9'!$H$3:$H$5</c:f>
              <c:numCache>
                <c:formatCode>General</c:formatCode>
                <c:ptCount val="3"/>
                <c:pt idx="0" formatCode="0.00">
                  <c:v>77.399999999999977</c:v>
                </c:pt>
                <c:pt idx="1">
                  <c:v>0</c:v>
                </c:pt>
                <c:pt idx="2">
                  <c:v>2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E740-4792-B9E7-75480CCC4399}"/>
            </c:ext>
          </c:extLst>
        </c:ser>
        <c:ser>
          <c:idx val="2"/>
          <c:order val="2"/>
          <c:tx>
            <c:strRef>
              <c:f>'S6.9'!$I$2</c:f>
              <c:strCache>
                <c:ptCount val="1"/>
                <c:pt idx="0">
                  <c:v>Blocked reactions</c:v>
                </c:pt>
              </c:strCache>
            </c:strRef>
          </c:tx>
          <c:spPr>
            <a:solidFill>
              <a:schemeClr val="dk1">
                <a:tint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S6.9'!$C$3:$C$5</c:f>
              <c:strCache>
                <c:ptCount val="3"/>
                <c:pt idx="0">
                  <c:v>BioISO</c:v>
                </c:pt>
                <c:pt idx="1">
                  <c:v>Meneco</c:v>
                </c:pt>
                <c:pt idx="2">
                  <c:v>fastGapFill</c:v>
                </c:pt>
              </c:strCache>
            </c:strRef>
          </c:cat>
          <c:val>
            <c:numRef>
              <c:f>'S6.9'!$I$3:$I$5</c:f>
              <c:numCache>
                <c:formatCode>General</c:formatCode>
                <c:ptCount val="3"/>
                <c:pt idx="0">
                  <c:v>212.8</c:v>
                </c:pt>
                <c:pt idx="1">
                  <c:v>0</c:v>
                </c:pt>
                <c:pt idx="2">
                  <c:v>3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E740-4792-B9E7-75480CCC43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98486176"/>
        <c:axId val="560237504"/>
      </c:barChart>
      <c:lineChart>
        <c:grouping val="standard"/>
        <c:varyColors val="0"/>
        <c:ser>
          <c:idx val="3"/>
          <c:order val="3"/>
          <c:tx>
            <c:strRef>
              <c:f>'S6.9'!$D$2</c:f>
              <c:strCache>
                <c:ptCount val="1"/>
                <c:pt idx="0">
                  <c:v>Time (s)</c:v>
                </c:pt>
              </c:strCache>
            </c:strRef>
          </c:tx>
          <c:spPr>
            <a:ln w="28575" cap="rnd">
              <a:solidFill>
                <a:schemeClr val="dk1">
                  <a:tint val="985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S6.9'!$C$3:$C$5</c:f>
              <c:strCache>
                <c:ptCount val="3"/>
                <c:pt idx="0">
                  <c:v>BioISO</c:v>
                </c:pt>
                <c:pt idx="1">
                  <c:v>Meneco</c:v>
                </c:pt>
                <c:pt idx="2">
                  <c:v>fastGapFill</c:v>
                </c:pt>
              </c:strCache>
            </c:strRef>
          </c:cat>
          <c:val>
            <c:numRef>
              <c:f>'S6.9'!$D$3:$D$5</c:f>
              <c:numCache>
                <c:formatCode>General</c:formatCode>
                <c:ptCount val="3"/>
                <c:pt idx="0">
                  <c:v>2.2004001140594482</c:v>
                </c:pt>
                <c:pt idx="1">
                  <c:v>0.3719935417175293</c:v>
                </c:pt>
                <c:pt idx="2">
                  <c:v>5.98119999999999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E740-4792-B9E7-75480CCC43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37331584"/>
        <c:axId val="637331256"/>
      </c:lineChart>
      <c:catAx>
        <c:axId val="3984861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oo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0237504"/>
        <c:crosses val="autoZero"/>
        <c:auto val="1"/>
        <c:lblAlgn val="ctr"/>
        <c:lblOffset val="100"/>
        <c:noMultiLvlLbl val="0"/>
      </c:catAx>
      <c:valAx>
        <c:axId val="560237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odel</a:t>
                </a:r>
                <a:r>
                  <a:rPr lang="en-US" baseline="0"/>
                  <a:t> reactions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8486176"/>
        <c:crossesAt val="1"/>
        <c:crossBetween val="between"/>
      </c:valAx>
      <c:valAx>
        <c:axId val="637331256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7331584"/>
        <c:crosses val="max"/>
        <c:crossBetween val="between"/>
      </c:valAx>
      <c:catAx>
        <c:axId val="63733158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637331256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DS372 metabolit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S6.9'!$N$2</c:f>
              <c:strCache>
                <c:ptCount val="1"/>
                <c:pt idx="0">
                  <c:v>Missing metabolites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cat>
            <c:strRef>
              <c:f>'S6.9'!$C$3:$C$5</c:f>
              <c:strCache>
                <c:ptCount val="3"/>
                <c:pt idx="0">
                  <c:v>BioISO</c:v>
                </c:pt>
                <c:pt idx="1">
                  <c:v>Meneco</c:v>
                </c:pt>
                <c:pt idx="2">
                  <c:v>fastGapFill</c:v>
                </c:pt>
              </c:strCache>
            </c:strRef>
          </c:cat>
          <c:val>
            <c:numRef>
              <c:f>'S6.9'!$N$3:$N$5</c:f>
              <c:numCache>
                <c:formatCode>General</c:formatCode>
                <c:ptCount val="3"/>
                <c:pt idx="0">
                  <c:v>418</c:v>
                </c:pt>
                <c:pt idx="1">
                  <c:v>481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498-4FDD-A56C-29ABC1A95B69}"/>
            </c:ext>
          </c:extLst>
        </c:ser>
        <c:ser>
          <c:idx val="1"/>
          <c:order val="1"/>
          <c:tx>
            <c:strRef>
              <c:f>'S6.9'!$O$2</c:f>
              <c:strCache>
                <c:ptCount val="1"/>
                <c:pt idx="0">
                  <c:v>Non-dead-end metabolites</c:v>
                </c:pt>
              </c:strCache>
            </c:strRef>
          </c:tx>
          <c:spPr>
            <a:solidFill>
              <a:schemeClr val="dk1">
                <a:tint val="55000"/>
              </a:schemeClr>
            </a:solidFill>
            <a:ln>
              <a:noFill/>
            </a:ln>
            <a:effectLst/>
          </c:spPr>
          <c:invertIfNegative val="0"/>
          <c:cat>
            <c:strRef>
              <c:f>'S6.9'!$C$3:$C$5</c:f>
              <c:strCache>
                <c:ptCount val="3"/>
                <c:pt idx="0">
                  <c:v>BioISO</c:v>
                </c:pt>
                <c:pt idx="1">
                  <c:v>Meneco</c:v>
                </c:pt>
                <c:pt idx="2">
                  <c:v>fastGapFill</c:v>
                </c:pt>
              </c:strCache>
            </c:strRef>
          </c:cat>
          <c:val>
            <c:numRef>
              <c:f>'S6.9'!$O$3:$O$5</c:f>
              <c:numCache>
                <c:formatCode>General</c:formatCode>
                <c:ptCount val="3"/>
                <c:pt idx="0">
                  <c:v>59.2</c:v>
                </c:pt>
                <c:pt idx="1">
                  <c:v>0</c:v>
                </c:pt>
                <c:pt idx="2">
                  <c:v>1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498-4FDD-A56C-29ABC1A95B69}"/>
            </c:ext>
          </c:extLst>
        </c:ser>
        <c:ser>
          <c:idx val="2"/>
          <c:order val="2"/>
          <c:tx>
            <c:strRef>
              <c:f>'S6.9'!$P$2</c:f>
              <c:strCache>
                <c:ptCount val="1"/>
                <c:pt idx="0">
                  <c:v>Dead-end metabolites</c:v>
                </c:pt>
              </c:strCache>
            </c:strRef>
          </c:tx>
          <c:spPr>
            <a:solidFill>
              <a:schemeClr val="dk1">
                <a:tint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S6.9'!$C$3:$C$5</c:f>
              <c:strCache>
                <c:ptCount val="3"/>
                <c:pt idx="0">
                  <c:v>BioISO</c:v>
                </c:pt>
                <c:pt idx="1">
                  <c:v>Meneco</c:v>
                </c:pt>
                <c:pt idx="2">
                  <c:v>fastGapFill</c:v>
                </c:pt>
              </c:strCache>
            </c:strRef>
          </c:cat>
          <c:val>
            <c:numRef>
              <c:f>'S6.9'!$P$3:$P$5</c:f>
              <c:numCache>
                <c:formatCode>General</c:formatCode>
                <c:ptCount val="3"/>
                <c:pt idx="0">
                  <c:v>11.8</c:v>
                </c:pt>
                <c:pt idx="1">
                  <c:v>8</c:v>
                </c:pt>
                <c:pt idx="2">
                  <c:v>2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498-4FDD-A56C-29ABC1A95B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98486176"/>
        <c:axId val="560237504"/>
      </c:barChart>
      <c:lineChart>
        <c:grouping val="standard"/>
        <c:varyColors val="0"/>
        <c:ser>
          <c:idx val="3"/>
          <c:order val="3"/>
          <c:tx>
            <c:strRef>
              <c:f>'S6.9'!$D$2</c:f>
              <c:strCache>
                <c:ptCount val="1"/>
                <c:pt idx="0">
                  <c:v>Time (s)</c:v>
                </c:pt>
              </c:strCache>
            </c:strRef>
          </c:tx>
          <c:spPr>
            <a:ln w="28575" cap="rnd">
              <a:solidFill>
                <a:schemeClr val="dk1">
                  <a:tint val="985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dk1">
                  <a:tint val="98500"/>
                </a:schemeClr>
              </a:solidFill>
              <a:ln w="9525">
                <a:solidFill>
                  <a:schemeClr val="dk1">
                    <a:tint val="98500"/>
                  </a:schemeClr>
                </a:solidFill>
              </a:ln>
              <a:effectLst/>
            </c:spPr>
          </c:marker>
          <c:cat>
            <c:strRef>
              <c:f>'S6.9'!$C$3:$C$5</c:f>
              <c:strCache>
                <c:ptCount val="3"/>
                <c:pt idx="0">
                  <c:v>BioISO</c:v>
                </c:pt>
                <c:pt idx="1">
                  <c:v>Meneco</c:v>
                </c:pt>
                <c:pt idx="2">
                  <c:v>fastGapFill</c:v>
                </c:pt>
              </c:strCache>
            </c:strRef>
          </c:cat>
          <c:val>
            <c:numRef>
              <c:f>'S6.9'!$D$3:$D$5</c:f>
              <c:numCache>
                <c:formatCode>General</c:formatCode>
                <c:ptCount val="3"/>
                <c:pt idx="0">
                  <c:v>2.2004001140594482</c:v>
                </c:pt>
                <c:pt idx="1">
                  <c:v>0.3719935417175293</c:v>
                </c:pt>
                <c:pt idx="2">
                  <c:v>5.98119999999999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B498-4FDD-A56C-29ABC1A95B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37331584"/>
        <c:axId val="637331256"/>
      </c:lineChart>
      <c:catAx>
        <c:axId val="3984861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oo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0237504"/>
        <c:crosses val="autoZero"/>
        <c:auto val="1"/>
        <c:lblAlgn val="ctr"/>
        <c:lblOffset val="100"/>
        <c:noMultiLvlLbl val="0"/>
      </c:catAx>
      <c:valAx>
        <c:axId val="560237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odel</a:t>
                </a:r>
                <a:r>
                  <a:rPr lang="en-US" baseline="0"/>
                  <a:t> </a:t>
                </a:r>
                <a:r>
                  <a:rPr lang="en-US" sz="1000" b="0" i="0" u="none" strike="noStrike" baseline="0">
                    <a:effectLst/>
                  </a:rPr>
                  <a:t>metabolites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8486176"/>
        <c:crossesAt val="1"/>
        <c:crossBetween val="between"/>
      </c:valAx>
      <c:valAx>
        <c:axId val="637331256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7331584"/>
        <c:crosses val="max"/>
        <c:crossBetween val="between"/>
      </c:valAx>
      <c:catAx>
        <c:axId val="63733158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637331256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JO1366 reaction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S6.9'!$G$2</c:f>
              <c:strCache>
                <c:ptCount val="1"/>
                <c:pt idx="0">
                  <c:v>Missing reactions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cat>
            <c:strRef>
              <c:f>'S6.9'!$C$6:$C$8</c:f>
              <c:strCache>
                <c:ptCount val="3"/>
                <c:pt idx="0">
                  <c:v>BioISO</c:v>
                </c:pt>
                <c:pt idx="1">
                  <c:v>Meneco</c:v>
                </c:pt>
                <c:pt idx="2">
                  <c:v>fastGapFill</c:v>
                </c:pt>
              </c:strCache>
            </c:strRef>
          </c:cat>
          <c:val>
            <c:numRef>
              <c:f>'S6.9'!$G$6:$G$8</c:f>
              <c:numCache>
                <c:formatCode>General</c:formatCode>
                <c:ptCount val="3"/>
                <c:pt idx="0">
                  <c:v>701.2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17C-4333-B728-995D9C111A89}"/>
            </c:ext>
          </c:extLst>
        </c:ser>
        <c:ser>
          <c:idx val="1"/>
          <c:order val="1"/>
          <c:tx>
            <c:strRef>
              <c:f>'S6.9'!$H$2</c:f>
              <c:strCache>
                <c:ptCount val="1"/>
                <c:pt idx="0">
                  <c:v>Non-blocked reactions</c:v>
                </c:pt>
              </c:strCache>
            </c:strRef>
          </c:tx>
          <c:spPr>
            <a:solidFill>
              <a:schemeClr val="dk1">
                <a:tint val="55000"/>
              </a:schemeClr>
            </a:solidFill>
            <a:ln>
              <a:noFill/>
            </a:ln>
            <a:effectLst/>
          </c:spPr>
          <c:invertIfNegative val="0"/>
          <c:cat>
            <c:strRef>
              <c:f>'S6.9'!$C$6:$C$8</c:f>
              <c:strCache>
                <c:ptCount val="3"/>
                <c:pt idx="0">
                  <c:v>BioISO</c:v>
                </c:pt>
                <c:pt idx="1">
                  <c:v>Meneco</c:v>
                </c:pt>
                <c:pt idx="2">
                  <c:v>fastGapFill</c:v>
                </c:pt>
              </c:strCache>
            </c:strRef>
          </c:cat>
          <c:val>
            <c:numRef>
              <c:f>'S6.9'!$H$6:$H$8</c:f>
              <c:numCache>
                <c:formatCode>General</c:formatCode>
                <c:ptCount val="3"/>
                <c:pt idx="0" formatCode="0.00">
                  <c:v>1106.1999999999998</c:v>
                </c:pt>
                <c:pt idx="1">
                  <c:v>0</c:v>
                </c:pt>
                <c:pt idx="2">
                  <c:v>15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17C-4333-B728-995D9C111A89}"/>
            </c:ext>
          </c:extLst>
        </c:ser>
        <c:ser>
          <c:idx val="2"/>
          <c:order val="2"/>
          <c:tx>
            <c:strRef>
              <c:f>'S6.9'!$I$2</c:f>
              <c:strCache>
                <c:ptCount val="1"/>
                <c:pt idx="0">
                  <c:v>Blocked reactions</c:v>
                </c:pt>
              </c:strCache>
            </c:strRef>
          </c:tx>
          <c:spPr>
            <a:solidFill>
              <a:schemeClr val="dk1">
                <a:tint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S6.9'!$C$6:$C$8</c:f>
              <c:strCache>
                <c:ptCount val="3"/>
                <c:pt idx="0">
                  <c:v>BioISO</c:v>
                </c:pt>
                <c:pt idx="1">
                  <c:v>Meneco</c:v>
                </c:pt>
                <c:pt idx="2">
                  <c:v>fastGapFill</c:v>
                </c:pt>
              </c:strCache>
            </c:strRef>
          </c:cat>
          <c:val>
            <c:numRef>
              <c:f>'S6.9'!$I$6:$I$8</c:f>
              <c:numCache>
                <c:formatCode>General</c:formatCode>
                <c:ptCount val="3"/>
                <c:pt idx="0">
                  <c:v>775.6</c:v>
                </c:pt>
                <c:pt idx="1">
                  <c:v>0</c:v>
                </c:pt>
                <c:pt idx="2">
                  <c:v>10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17C-4333-B728-995D9C111A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98486176"/>
        <c:axId val="560237504"/>
      </c:barChart>
      <c:lineChart>
        <c:grouping val="standard"/>
        <c:varyColors val="0"/>
        <c:ser>
          <c:idx val="3"/>
          <c:order val="3"/>
          <c:tx>
            <c:strRef>
              <c:f>'S6.9'!$D$2</c:f>
              <c:strCache>
                <c:ptCount val="1"/>
                <c:pt idx="0">
                  <c:v>Time (s)</c:v>
                </c:pt>
              </c:strCache>
            </c:strRef>
          </c:tx>
          <c:spPr>
            <a:ln w="28575" cap="rnd">
              <a:solidFill>
                <a:schemeClr val="dk1">
                  <a:tint val="985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S6.9'!$C$6:$C$8</c:f>
              <c:strCache>
                <c:ptCount val="3"/>
                <c:pt idx="0">
                  <c:v>BioISO</c:v>
                </c:pt>
                <c:pt idx="1">
                  <c:v>Meneco</c:v>
                </c:pt>
                <c:pt idx="2">
                  <c:v>fastGapFill</c:v>
                </c:pt>
              </c:strCache>
            </c:strRef>
          </c:cat>
          <c:val>
            <c:numRef>
              <c:f>'S6.9'!$D$6:$D$8</c:f>
              <c:numCache>
                <c:formatCode>General</c:formatCode>
                <c:ptCount val="3"/>
                <c:pt idx="0">
                  <c:v>144.79924182891847</c:v>
                </c:pt>
                <c:pt idx="1">
                  <c:v>0.47379989624023439</c:v>
                </c:pt>
                <c:pt idx="2">
                  <c:v>125.54112978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017C-4333-B728-995D9C111A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37331584"/>
        <c:axId val="637331256"/>
      </c:lineChart>
      <c:catAx>
        <c:axId val="3984861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oo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0237504"/>
        <c:crosses val="autoZero"/>
        <c:auto val="1"/>
        <c:lblAlgn val="ctr"/>
        <c:lblOffset val="100"/>
        <c:noMultiLvlLbl val="0"/>
      </c:catAx>
      <c:valAx>
        <c:axId val="560237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odel</a:t>
                </a:r>
                <a:r>
                  <a:rPr lang="en-US" baseline="0"/>
                  <a:t> reactions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8486176"/>
        <c:crossesAt val="1"/>
        <c:crossBetween val="between"/>
      </c:valAx>
      <c:valAx>
        <c:axId val="637331256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7331584"/>
        <c:crosses val="max"/>
        <c:crossBetween val="between"/>
      </c:valAx>
      <c:catAx>
        <c:axId val="63733158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637331256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DS372 reaction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1"/>
          <c:tx>
            <c:strRef>
              <c:f>'S6.2'!$G$26</c:f>
              <c:strCache>
                <c:ptCount val="1"/>
                <c:pt idx="0">
                  <c:v>Missing reactions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val>
            <c:numRef>
              <c:f>'S6.2'!$G$30:$G$32</c:f>
              <c:numCache>
                <c:formatCode>General</c:formatCode>
                <c:ptCount val="3"/>
                <c:pt idx="0">
                  <c:v>586</c:v>
                </c:pt>
                <c:pt idx="1">
                  <c:v>305.8</c:v>
                </c:pt>
                <c:pt idx="2">
                  <c:v>1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5F1-48DF-AC96-4F07084D49A9}"/>
            </c:ext>
          </c:extLst>
        </c:ser>
        <c:ser>
          <c:idx val="2"/>
          <c:order val="2"/>
          <c:tx>
            <c:strRef>
              <c:f>'S6.2'!$H$26</c:f>
              <c:strCache>
                <c:ptCount val="1"/>
                <c:pt idx="0">
                  <c:v>Non-blocked reactions</c:v>
                </c:pt>
              </c:strCache>
            </c:strRef>
          </c:tx>
          <c:spPr>
            <a:solidFill>
              <a:schemeClr val="dk1">
                <a:tint val="75000"/>
              </a:schemeClr>
            </a:solidFill>
            <a:ln>
              <a:noFill/>
            </a:ln>
            <a:effectLst/>
          </c:spPr>
          <c:invertIfNegative val="0"/>
          <c:val>
            <c:numRef>
              <c:f>'S6.2'!$H$30:$H$32</c:f>
              <c:numCache>
                <c:formatCode>General</c:formatCode>
                <c:ptCount val="3"/>
                <c:pt idx="0">
                  <c:v>1</c:v>
                </c:pt>
                <c:pt idx="1">
                  <c:v>77.399999999999977</c:v>
                </c:pt>
                <c:pt idx="2">
                  <c:v>89.3999999999999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5F1-48DF-AC96-4F07084D49A9}"/>
            </c:ext>
          </c:extLst>
        </c:ser>
        <c:ser>
          <c:idx val="4"/>
          <c:order val="3"/>
          <c:tx>
            <c:strRef>
              <c:f>'S6.2'!$I$26</c:f>
              <c:strCache>
                <c:ptCount val="1"/>
                <c:pt idx="0">
                  <c:v>Blocked reactions</c:v>
                </c:pt>
              </c:strCache>
            </c:strRef>
          </c:tx>
          <c:spPr>
            <a:solidFill>
              <a:schemeClr val="dk1">
                <a:tint val="30000"/>
              </a:schemeClr>
            </a:solidFill>
            <a:ln>
              <a:noFill/>
            </a:ln>
            <a:effectLst/>
          </c:spPr>
          <c:invertIfNegative val="0"/>
          <c:val>
            <c:numRef>
              <c:f>'S6.2'!$I$30:$I$32</c:f>
              <c:numCache>
                <c:formatCode>General</c:formatCode>
                <c:ptCount val="3"/>
                <c:pt idx="0">
                  <c:v>9</c:v>
                </c:pt>
                <c:pt idx="1">
                  <c:v>212.8</c:v>
                </c:pt>
                <c:pt idx="2">
                  <c:v>393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5F1-48DF-AC96-4F07084D49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98486176"/>
        <c:axId val="560237504"/>
      </c:barChart>
      <c:lineChart>
        <c:grouping val="standard"/>
        <c:varyColors val="0"/>
        <c:ser>
          <c:idx val="1"/>
          <c:order val="0"/>
          <c:tx>
            <c:strRef>
              <c:f>'S6.2'!$D$26</c:f>
              <c:strCache>
                <c:ptCount val="1"/>
                <c:pt idx="0">
                  <c:v>Time (s)</c:v>
                </c:pt>
              </c:strCache>
            </c:strRef>
          </c:tx>
          <c:spPr>
            <a:ln w="28575" cap="rnd">
              <a:solidFill>
                <a:schemeClr val="dk1">
                  <a:tint val="5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dk1">
                  <a:tint val="55000"/>
                </a:schemeClr>
              </a:solidFill>
              <a:ln w="9525">
                <a:solidFill>
                  <a:schemeClr val="dk1">
                    <a:tint val="55000"/>
                  </a:schemeClr>
                </a:solidFill>
              </a:ln>
              <a:effectLst/>
            </c:spPr>
          </c:marker>
          <c:val>
            <c:numRef>
              <c:f>'S6.2'!$D$30:$D$32</c:f>
              <c:numCache>
                <c:formatCode>General</c:formatCode>
                <c:ptCount val="3"/>
                <c:pt idx="0">
                  <c:v>9.7002983093261705E-2</c:v>
                </c:pt>
                <c:pt idx="1">
                  <c:v>2.2004001140594482</c:v>
                </c:pt>
                <c:pt idx="2">
                  <c:v>11.60987968444824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D5F1-48DF-AC96-4F07084D49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92537400"/>
        <c:axId val="492537072"/>
      </c:lineChart>
      <c:catAx>
        <c:axId val="3984861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BioISO dept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0237504"/>
        <c:crosses val="autoZero"/>
        <c:auto val="1"/>
        <c:lblAlgn val="ctr"/>
        <c:lblOffset val="100"/>
        <c:noMultiLvlLbl val="0"/>
      </c:catAx>
      <c:valAx>
        <c:axId val="560237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odel reacti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8486176"/>
        <c:crossesAt val="1"/>
        <c:crossBetween val="between"/>
      </c:valAx>
      <c:valAx>
        <c:axId val="492537072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2537400"/>
        <c:crosses val="max"/>
        <c:crossBetween val="between"/>
      </c:valAx>
      <c:catAx>
        <c:axId val="492537400"/>
        <c:scaling>
          <c:orientation val="minMax"/>
        </c:scaling>
        <c:delete val="1"/>
        <c:axPos val="b"/>
        <c:majorTickMark val="out"/>
        <c:minorTickMark val="none"/>
        <c:tickLblPos val="nextTo"/>
        <c:crossAx val="492537072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JO1366 metabolit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S6.9'!$N$2</c:f>
              <c:strCache>
                <c:ptCount val="1"/>
                <c:pt idx="0">
                  <c:v>Missing metabolites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cat>
            <c:strRef>
              <c:f>'S6.9'!$C$3:$C$5</c:f>
              <c:strCache>
                <c:ptCount val="3"/>
                <c:pt idx="0">
                  <c:v>BioISO</c:v>
                </c:pt>
                <c:pt idx="1">
                  <c:v>Meneco</c:v>
                </c:pt>
                <c:pt idx="2">
                  <c:v>fastGapFill</c:v>
                </c:pt>
              </c:strCache>
            </c:strRef>
          </c:cat>
          <c:val>
            <c:numRef>
              <c:f>'S6.9'!$N$6:$N$8</c:f>
              <c:numCache>
                <c:formatCode>General</c:formatCode>
                <c:ptCount val="3"/>
                <c:pt idx="0">
                  <c:v>988.2</c:v>
                </c:pt>
                <c:pt idx="1">
                  <c:v>1733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726-4DBB-BCCA-BC7958D7E214}"/>
            </c:ext>
          </c:extLst>
        </c:ser>
        <c:ser>
          <c:idx val="1"/>
          <c:order val="1"/>
          <c:tx>
            <c:strRef>
              <c:f>'S6.9'!$O$2</c:f>
              <c:strCache>
                <c:ptCount val="1"/>
                <c:pt idx="0">
                  <c:v>Non-dead-end metabolites</c:v>
                </c:pt>
              </c:strCache>
            </c:strRef>
          </c:tx>
          <c:spPr>
            <a:solidFill>
              <a:schemeClr val="dk1">
                <a:tint val="55000"/>
              </a:schemeClr>
            </a:solidFill>
            <a:ln>
              <a:noFill/>
            </a:ln>
            <a:effectLst/>
          </c:spPr>
          <c:invertIfNegative val="0"/>
          <c:cat>
            <c:strRef>
              <c:f>'S6.9'!$C$3:$C$5</c:f>
              <c:strCache>
                <c:ptCount val="3"/>
                <c:pt idx="0">
                  <c:v>BioISO</c:v>
                </c:pt>
                <c:pt idx="1">
                  <c:v>Meneco</c:v>
                </c:pt>
                <c:pt idx="2">
                  <c:v>fastGapFill</c:v>
                </c:pt>
              </c:strCache>
            </c:strRef>
          </c:cat>
          <c:val>
            <c:numRef>
              <c:f>'S6.9'!$O$6:$O$8</c:f>
              <c:numCache>
                <c:formatCode>General</c:formatCode>
                <c:ptCount val="3"/>
                <c:pt idx="0">
                  <c:v>654.79999999999995</c:v>
                </c:pt>
                <c:pt idx="1">
                  <c:v>31.799999999999997</c:v>
                </c:pt>
                <c:pt idx="2">
                  <c:v>10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726-4DBB-BCCA-BC7958D7E214}"/>
            </c:ext>
          </c:extLst>
        </c:ser>
        <c:ser>
          <c:idx val="2"/>
          <c:order val="2"/>
          <c:tx>
            <c:strRef>
              <c:f>'S6.9'!$P$2</c:f>
              <c:strCache>
                <c:ptCount val="1"/>
                <c:pt idx="0">
                  <c:v>Dead-end metabolites</c:v>
                </c:pt>
              </c:strCache>
            </c:strRef>
          </c:tx>
          <c:spPr>
            <a:solidFill>
              <a:schemeClr val="dk1">
                <a:tint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S6.9'!$C$3:$C$5</c:f>
              <c:strCache>
                <c:ptCount val="3"/>
                <c:pt idx="0">
                  <c:v>BioISO</c:v>
                </c:pt>
                <c:pt idx="1">
                  <c:v>Meneco</c:v>
                </c:pt>
                <c:pt idx="2">
                  <c:v>fastGapFill</c:v>
                </c:pt>
              </c:strCache>
            </c:strRef>
          </c:cat>
          <c:val>
            <c:numRef>
              <c:f>'S6.9'!$P$6:$P$8</c:f>
              <c:numCache>
                <c:formatCode>General</c:formatCode>
                <c:ptCount val="3"/>
                <c:pt idx="0">
                  <c:v>162</c:v>
                </c:pt>
                <c:pt idx="1">
                  <c:v>40.200000000000003</c:v>
                </c:pt>
                <c:pt idx="2">
                  <c:v>7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726-4DBB-BCCA-BC7958D7E2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98486176"/>
        <c:axId val="560237504"/>
      </c:barChart>
      <c:lineChart>
        <c:grouping val="standard"/>
        <c:varyColors val="0"/>
        <c:ser>
          <c:idx val="3"/>
          <c:order val="3"/>
          <c:tx>
            <c:strRef>
              <c:f>'S6.9'!$D$2</c:f>
              <c:strCache>
                <c:ptCount val="1"/>
                <c:pt idx="0">
                  <c:v>Time (s)</c:v>
                </c:pt>
              </c:strCache>
            </c:strRef>
          </c:tx>
          <c:spPr>
            <a:ln w="28575" cap="rnd">
              <a:solidFill>
                <a:schemeClr val="dk1">
                  <a:tint val="985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dk1">
                  <a:tint val="98500"/>
                </a:schemeClr>
              </a:solidFill>
              <a:ln w="9525">
                <a:solidFill>
                  <a:schemeClr val="dk1">
                    <a:tint val="98500"/>
                  </a:schemeClr>
                </a:solidFill>
              </a:ln>
              <a:effectLst/>
            </c:spPr>
          </c:marker>
          <c:cat>
            <c:strRef>
              <c:f>'S6.9'!$C$3:$C$5</c:f>
              <c:strCache>
                <c:ptCount val="3"/>
                <c:pt idx="0">
                  <c:v>BioISO</c:v>
                </c:pt>
                <c:pt idx="1">
                  <c:v>Meneco</c:v>
                </c:pt>
                <c:pt idx="2">
                  <c:v>fastGapFill</c:v>
                </c:pt>
              </c:strCache>
            </c:strRef>
          </c:cat>
          <c:val>
            <c:numRef>
              <c:f>'S6.9'!$D$3:$D$5</c:f>
              <c:numCache>
                <c:formatCode>General</c:formatCode>
                <c:ptCount val="3"/>
                <c:pt idx="0">
                  <c:v>2.2004001140594482</c:v>
                </c:pt>
                <c:pt idx="1">
                  <c:v>0.3719935417175293</c:v>
                </c:pt>
                <c:pt idx="2">
                  <c:v>5.98119999999999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4726-4DBB-BCCA-BC7958D7E2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37331584"/>
        <c:axId val="637331256"/>
      </c:lineChart>
      <c:catAx>
        <c:axId val="3984861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oo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0237504"/>
        <c:crosses val="autoZero"/>
        <c:auto val="1"/>
        <c:lblAlgn val="ctr"/>
        <c:lblOffset val="100"/>
        <c:noMultiLvlLbl val="0"/>
      </c:catAx>
      <c:valAx>
        <c:axId val="560237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odel</a:t>
                </a:r>
                <a:r>
                  <a:rPr lang="en-US" baseline="0"/>
                  <a:t> </a:t>
                </a:r>
                <a:r>
                  <a:rPr lang="en-US" sz="1000" b="0" i="0" u="none" strike="noStrike" baseline="0">
                    <a:effectLst/>
                  </a:rPr>
                  <a:t>metabolites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8486176"/>
        <c:crossesAt val="1"/>
        <c:crossBetween val="between"/>
      </c:valAx>
      <c:valAx>
        <c:axId val="637331256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7331584"/>
        <c:crosses val="max"/>
        <c:crossBetween val="between"/>
      </c:valAx>
      <c:catAx>
        <c:axId val="63733158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637331256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etabolites curation ratio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6.9'!$B$3</c:f>
              <c:strCache>
                <c:ptCount val="1"/>
                <c:pt idx="0">
                  <c:v>iDS372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cat>
            <c:strRef>
              <c:f>'S6.9'!$C$3:$C$5</c:f>
              <c:strCache>
                <c:ptCount val="3"/>
                <c:pt idx="0">
                  <c:v>BioISO</c:v>
                </c:pt>
                <c:pt idx="1">
                  <c:v>Meneco</c:v>
                </c:pt>
                <c:pt idx="2">
                  <c:v>fastGapFill</c:v>
                </c:pt>
              </c:strCache>
            </c:strRef>
          </c:cat>
          <c:val>
            <c:numRef>
              <c:f>'S6.9'!$Q$3:$Q$5</c:f>
              <c:numCache>
                <c:formatCode>0.000</c:formatCode>
                <c:ptCount val="3"/>
                <c:pt idx="0">
                  <c:v>0.16619718309859155</c:v>
                </c:pt>
                <c:pt idx="1">
                  <c:v>1</c:v>
                </c:pt>
                <c:pt idx="2">
                  <c:v>0.609406952965235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88D-4542-A14C-0A45116E3E98}"/>
            </c:ext>
          </c:extLst>
        </c:ser>
        <c:ser>
          <c:idx val="2"/>
          <c:order val="1"/>
          <c:tx>
            <c:strRef>
              <c:f>'S6.9'!$B$6</c:f>
              <c:strCache>
                <c:ptCount val="1"/>
                <c:pt idx="0">
                  <c:v>iJO1366</c:v>
                </c:pt>
              </c:strCache>
            </c:strRef>
          </c:tx>
          <c:spPr>
            <a:solidFill>
              <a:schemeClr val="dk1">
                <a:tint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S6.9'!$C$3:$C$5</c:f>
              <c:strCache>
                <c:ptCount val="3"/>
                <c:pt idx="0">
                  <c:v>BioISO</c:v>
                </c:pt>
                <c:pt idx="1">
                  <c:v>Meneco</c:v>
                </c:pt>
                <c:pt idx="2">
                  <c:v>fastGapFill</c:v>
                </c:pt>
              </c:strCache>
            </c:strRef>
          </c:cat>
          <c:val>
            <c:numRef>
              <c:f>'S6.9'!$Q$6:$Q$8</c:f>
              <c:numCache>
                <c:formatCode>0.000</c:formatCode>
                <c:ptCount val="3"/>
                <c:pt idx="0">
                  <c:v>0.19833496571988249</c:v>
                </c:pt>
                <c:pt idx="1">
                  <c:v>0.55833333333333335</c:v>
                </c:pt>
                <c:pt idx="2">
                  <c:v>0.434349030470914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88D-4542-A14C-0A45116E3E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98486176"/>
        <c:axId val="560237504"/>
      </c:barChart>
      <c:catAx>
        <c:axId val="3984861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oo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0237504"/>
        <c:crosses val="autoZero"/>
        <c:auto val="1"/>
        <c:lblAlgn val="ctr"/>
        <c:lblOffset val="100"/>
        <c:noMultiLvlLbl val="0"/>
      </c:catAx>
      <c:valAx>
        <c:axId val="560237504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uration ratio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8486176"/>
        <c:crossesAt val="1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actions curation ratio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6.9'!$B$3</c:f>
              <c:strCache>
                <c:ptCount val="1"/>
                <c:pt idx="0">
                  <c:v>iDS372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cat>
            <c:strRef>
              <c:f>'S6.9'!$C$3:$C$5</c:f>
              <c:strCache>
                <c:ptCount val="3"/>
                <c:pt idx="0">
                  <c:v>BioISO</c:v>
                </c:pt>
                <c:pt idx="1">
                  <c:v>Meneco</c:v>
                </c:pt>
                <c:pt idx="2">
                  <c:v>fastGapFill</c:v>
                </c:pt>
              </c:strCache>
            </c:strRef>
          </c:cat>
          <c:val>
            <c:numRef>
              <c:f>'S6.9'!$J$3:$J$5</c:f>
              <c:numCache>
                <c:formatCode>0.00</c:formatCode>
                <c:ptCount val="3"/>
                <c:pt idx="0">
                  <c:v>0.7332873880082702</c:v>
                </c:pt>
                <c:pt idx="1">
                  <c:v>0</c:v>
                </c:pt>
                <c:pt idx="2">
                  <c:v>0.62583892617449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4F2-4C76-BC62-BCE82DDC34E4}"/>
            </c:ext>
          </c:extLst>
        </c:ser>
        <c:ser>
          <c:idx val="2"/>
          <c:order val="1"/>
          <c:tx>
            <c:strRef>
              <c:f>'S6.9'!$B$6</c:f>
              <c:strCache>
                <c:ptCount val="1"/>
                <c:pt idx="0">
                  <c:v>iJO1366</c:v>
                </c:pt>
              </c:strCache>
            </c:strRef>
          </c:tx>
          <c:spPr>
            <a:solidFill>
              <a:schemeClr val="dk1">
                <a:tint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S6.9'!$C$3:$C$5</c:f>
              <c:strCache>
                <c:ptCount val="3"/>
                <c:pt idx="0">
                  <c:v>BioISO</c:v>
                </c:pt>
                <c:pt idx="1">
                  <c:v>Meneco</c:v>
                </c:pt>
                <c:pt idx="2">
                  <c:v>fastGapFill</c:v>
                </c:pt>
              </c:strCache>
            </c:strRef>
          </c:cat>
          <c:val>
            <c:numRef>
              <c:f>'S6.9'!$J$6:$J$8</c:f>
              <c:numCache>
                <c:formatCode>0.00</c:formatCode>
                <c:ptCount val="3"/>
                <c:pt idx="0">
                  <c:v>0.41215857158040176</c:v>
                </c:pt>
                <c:pt idx="1">
                  <c:v>0</c:v>
                </c:pt>
                <c:pt idx="2">
                  <c:v>0.40650406504065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4F2-4C76-BC62-BCE82DDC34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98486176"/>
        <c:axId val="560237504"/>
      </c:barChart>
      <c:catAx>
        <c:axId val="3984861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oo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0237504"/>
        <c:crosses val="autoZero"/>
        <c:auto val="1"/>
        <c:lblAlgn val="ctr"/>
        <c:lblOffset val="100"/>
        <c:noMultiLvlLbl val="0"/>
      </c:catAx>
      <c:valAx>
        <c:axId val="560237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uration ratio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8486176"/>
        <c:crossesAt val="1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DS372 metabolit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1"/>
          <c:tx>
            <c:strRef>
              <c:f>'S6.2'!$N$26</c:f>
              <c:strCache>
                <c:ptCount val="1"/>
                <c:pt idx="0">
                  <c:v>Missing metabolites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val>
            <c:numRef>
              <c:f>'S6.2'!$N$30:$N$32</c:f>
              <c:numCache>
                <c:formatCode>General</c:formatCode>
                <c:ptCount val="3"/>
                <c:pt idx="0">
                  <c:v>481</c:v>
                </c:pt>
                <c:pt idx="1">
                  <c:v>418</c:v>
                </c:pt>
                <c:pt idx="2">
                  <c:v>137.8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FA4-4748-8695-C9AAD1ABAEC0}"/>
            </c:ext>
          </c:extLst>
        </c:ser>
        <c:ser>
          <c:idx val="2"/>
          <c:order val="2"/>
          <c:tx>
            <c:strRef>
              <c:f>'S6.2'!$O$26</c:f>
              <c:strCache>
                <c:ptCount val="1"/>
                <c:pt idx="0">
                  <c:v>Non-dead-end metabolites</c:v>
                </c:pt>
              </c:strCache>
            </c:strRef>
          </c:tx>
          <c:spPr>
            <a:solidFill>
              <a:schemeClr val="dk1">
                <a:tint val="75000"/>
              </a:schemeClr>
            </a:solidFill>
            <a:ln>
              <a:noFill/>
            </a:ln>
            <a:effectLst/>
          </c:spPr>
          <c:invertIfNegative val="0"/>
          <c:val>
            <c:numRef>
              <c:f>'S6.2'!$O$30:$O$32</c:f>
              <c:numCache>
                <c:formatCode>General</c:formatCode>
                <c:ptCount val="3"/>
                <c:pt idx="0">
                  <c:v>5.2</c:v>
                </c:pt>
                <c:pt idx="1">
                  <c:v>59.2</c:v>
                </c:pt>
                <c:pt idx="2">
                  <c:v>191.3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FA4-4748-8695-C9AAD1ABAEC0}"/>
            </c:ext>
          </c:extLst>
        </c:ser>
        <c:ser>
          <c:idx val="4"/>
          <c:order val="3"/>
          <c:tx>
            <c:strRef>
              <c:f>'S6.2'!$P$26</c:f>
              <c:strCache>
                <c:ptCount val="1"/>
                <c:pt idx="0">
                  <c:v>Dead-end metabolites</c:v>
                </c:pt>
              </c:strCache>
            </c:strRef>
          </c:tx>
          <c:spPr>
            <a:solidFill>
              <a:schemeClr val="dk1">
                <a:tint val="30000"/>
              </a:schemeClr>
            </a:solidFill>
            <a:ln>
              <a:noFill/>
            </a:ln>
            <a:effectLst/>
          </c:spPr>
          <c:invertIfNegative val="0"/>
          <c:val>
            <c:numRef>
              <c:f>'S6.2'!$P$30:$P$32</c:f>
              <c:numCache>
                <c:formatCode>General</c:formatCode>
                <c:ptCount val="3"/>
                <c:pt idx="0">
                  <c:v>2.8</c:v>
                </c:pt>
                <c:pt idx="1">
                  <c:v>11.8</c:v>
                </c:pt>
                <c:pt idx="2">
                  <c:v>159.8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FA4-4748-8695-C9AAD1ABAE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98486176"/>
        <c:axId val="560237504"/>
      </c:barChart>
      <c:lineChart>
        <c:grouping val="standard"/>
        <c:varyColors val="0"/>
        <c:ser>
          <c:idx val="1"/>
          <c:order val="0"/>
          <c:tx>
            <c:strRef>
              <c:f>'S6.2'!$D$26</c:f>
              <c:strCache>
                <c:ptCount val="1"/>
                <c:pt idx="0">
                  <c:v>Time (s)</c:v>
                </c:pt>
              </c:strCache>
            </c:strRef>
          </c:tx>
          <c:spPr>
            <a:ln w="28575" cap="rnd">
              <a:solidFill>
                <a:schemeClr val="dk1">
                  <a:tint val="5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dk1">
                  <a:tint val="55000"/>
                </a:schemeClr>
              </a:solidFill>
              <a:ln w="9525">
                <a:solidFill>
                  <a:schemeClr val="dk1">
                    <a:tint val="55000"/>
                  </a:schemeClr>
                </a:solidFill>
              </a:ln>
              <a:effectLst/>
            </c:spPr>
          </c:marker>
          <c:val>
            <c:numRef>
              <c:f>'S6.2'!$D$30:$D$32</c:f>
              <c:numCache>
                <c:formatCode>General</c:formatCode>
                <c:ptCount val="3"/>
                <c:pt idx="0">
                  <c:v>9.7002983093261705E-2</c:v>
                </c:pt>
                <c:pt idx="1">
                  <c:v>2.2004001140594482</c:v>
                </c:pt>
                <c:pt idx="2">
                  <c:v>11.60987968444824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5FA4-4748-8695-C9AAD1ABAE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92537400"/>
        <c:axId val="492537072"/>
      </c:lineChart>
      <c:catAx>
        <c:axId val="3984861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BioISO dept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0237504"/>
        <c:crosses val="autoZero"/>
        <c:auto val="1"/>
        <c:lblAlgn val="ctr"/>
        <c:lblOffset val="100"/>
        <c:noMultiLvlLbl val="0"/>
      </c:catAx>
      <c:valAx>
        <c:axId val="560237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odel metabolit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8486176"/>
        <c:crossesAt val="1"/>
        <c:crossBetween val="between"/>
      </c:valAx>
      <c:valAx>
        <c:axId val="492537072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2537400"/>
        <c:crosses val="max"/>
        <c:crossBetween val="between"/>
      </c:valAx>
      <c:catAx>
        <c:axId val="492537400"/>
        <c:scaling>
          <c:orientation val="minMax"/>
        </c:scaling>
        <c:delete val="1"/>
        <c:axPos val="b"/>
        <c:majorTickMark val="out"/>
        <c:minorTickMark val="none"/>
        <c:tickLblPos val="nextTo"/>
        <c:crossAx val="492537072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JO1366 reaction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1"/>
          <c:tx>
            <c:strRef>
              <c:f>'S6.2'!$G$26</c:f>
              <c:strCache>
                <c:ptCount val="1"/>
                <c:pt idx="0">
                  <c:v>Missing reactions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val>
            <c:numRef>
              <c:f>'S6.2'!$G$33:$G$35</c:f>
              <c:numCache>
                <c:formatCode>General</c:formatCode>
                <c:ptCount val="3"/>
                <c:pt idx="0">
                  <c:v>1828</c:v>
                </c:pt>
                <c:pt idx="1">
                  <c:v>701.2</c:v>
                </c:pt>
                <c:pt idx="2">
                  <c:v>2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19B-4600-82D7-593FDE20DEA6}"/>
            </c:ext>
          </c:extLst>
        </c:ser>
        <c:ser>
          <c:idx val="2"/>
          <c:order val="2"/>
          <c:tx>
            <c:strRef>
              <c:f>'S6.2'!$H$26</c:f>
              <c:strCache>
                <c:ptCount val="1"/>
                <c:pt idx="0">
                  <c:v>Non-blocked reactions</c:v>
                </c:pt>
              </c:strCache>
            </c:strRef>
          </c:tx>
          <c:spPr>
            <a:solidFill>
              <a:schemeClr val="dk1">
                <a:tint val="75000"/>
              </a:schemeClr>
            </a:solidFill>
            <a:ln>
              <a:noFill/>
            </a:ln>
            <a:effectLst/>
          </c:spPr>
          <c:invertIfNegative val="0"/>
          <c:val>
            <c:numRef>
              <c:f>'S6.2'!$H$33:$H$35</c:f>
              <c:numCache>
                <c:formatCode>General</c:formatCode>
                <c:ptCount val="3"/>
                <c:pt idx="0">
                  <c:v>468.6</c:v>
                </c:pt>
                <c:pt idx="1">
                  <c:v>1106.1999999999998</c:v>
                </c:pt>
                <c:pt idx="2">
                  <c:v>1196.4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19B-4600-82D7-593FDE20DEA6}"/>
            </c:ext>
          </c:extLst>
        </c:ser>
        <c:ser>
          <c:idx val="4"/>
          <c:order val="3"/>
          <c:tx>
            <c:strRef>
              <c:f>'S6.2'!$I$26</c:f>
              <c:strCache>
                <c:ptCount val="1"/>
                <c:pt idx="0">
                  <c:v>Blocked reactions</c:v>
                </c:pt>
              </c:strCache>
            </c:strRef>
          </c:tx>
          <c:spPr>
            <a:solidFill>
              <a:schemeClr val="dk1">
                <a:tint val="30000"/>
              </a:schemeClr>
            </a:solidFill>
            <a:ln>
              <a:noFill/>
            </a:ln>
            <a:effectLst/>
          </c:spPr>
          <c:invertIfNegative val="0"/>
          <c:val>
            <c:numRef>
              <c:f>'S6.2'!$I$33:$I$35</c:f>
              <c:numCache>
                <c:formatCode>General</c:formatCode>
                <c:ptCount val="3"/>
                <c:pt idx="0">
                  <c:v>286.39999999999998</c:v>
                </c:pt>
                <c:pt idx="1">
                  <c:v>775.6</c:v>
                </c:pt>
                <c:pt idx="2">
                  <c:v>1131.5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19B-4600-82D7-593FDE20DE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98486176"/>
        <c:axId val="560237504"/>
      </c:barChart>
      <c:lineChart>
        <c:grouping val="standard"/>
        <c:varyColors val="0"/>
        <c:ser>
          <c:idx val="1"/>
          <c:order val="0"/>
          <c:tx>
            <c:strRef>
              <c:f>'S6.2'!$D$26</c:f>
              <c:strCache>
                <c:ptCount val="1"/>
                <c:pt idx="0">
                  <c:v>Time (s)</c:v>
                </c:pt>
              </c:strCache>
            </c:strRef>
          </c:tx>
          <c:spPr>
            <a:ln w="28575" cap="rnd">
              <a:solidFill>
                <a:schemeClr val="dk1">
                  <a:tint val="5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dk1">
                  <a:tint val="55000"/>
                </a:schemeClr>
              </a:solidFill>
              <a:ln w="9525">
                <a:solidFill>
                  <a:schemeClr val="dk1">
                    <a:tint val="55000"/>
                  </a:schemeClr>
                </a:solidFill>
              </a:ln>
              <a:effectLst/>
            </c:spPr>
          </c:marker>
          <c:val>
            <c:numRef>
              <c:f>'S6.2'!$D$33:$D$35</c:f>
              <c:numCache>
                <c:formatCode>General</c:formatCode>
                <c:ptCount val="3"/>
                <c:pt idx="0">
                  <c:v>18.716646099090575</c:v>
                </c:pt>
                <c:pt idx="1">
                  <c:v>144.79924182891847</c:v>
                </c:pt>
                <c:pt idx="2">
                  <c:v>593.2051374435425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19B-4600-82D7-593FDE20DE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92537400"/>
        <c:axId val="492537072"/>
      </c:lineChart>
      <c:catAx>
        <c:axId val="3984861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BioISO dept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0237504"/>
        <c:crosses val="autoZero"/>
        <c:auto val="1"/>
        <c:lblAlgn val="ctr"/>
        <c:lblOffset val="100"/>
        <c:noMultiLvlLbl val="0"/>
      </c:catAx>
      <c:valAx>
        <c:axId val="560237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odel reacti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8486176"/>
        <c:crossesAt val="1"/>
        <c:crossBetween val="between"/>
      </c:valAx>
      <c:valAx>
        <c:axId val="492537072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2537400"/>
        <c:crosses val="max"/>
        <c:crossBetween val="between"/>
      </c:valAx>
      <c:catAx>
        <c:axId val="492537400"/>
        <c:scaling>
          <c:orientation val="minMax"/>
        </c:scaling>
        <c:delete val="1"/>
        <c:axPos val="b"/>
        <c:majorTickMark val="out"/>
        <c:minorTickMark val="none"/>
        <c:tickLblPos val="nextTo"/>
        <c:crossAx val="492537072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JO1366 metabolit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1"/>
          <c:tx>
            <c:strRef>
              <c:f>'S6.2'!$N$26</c:f>
              <c:strCache>
                <c:ptCount val="1"/>
                <c:pt idx="0">
                  <c:v>Missing metabolites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val>
            <c:numRef>
              <c:f>'S6.2'!$N$33:$N$35</c:f>
              <c:numCache>
                <c:formatCode>General</c:formatCode>
                <c:ptCount val="3"/>
                <c:pt idx="0">
                  <c:v>1733</c:v>
                </c:pt>
                <c:pt idx="1">
                  <c:v>988.2</c:v>
                </c:pt>
                <c:pt idx="2">
                  <c:v>2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0B1-4FDF-9A81-3488A0B104D1}"/>
            </c:ext>
          </c:extLst>
        </c:ser>
        <c:ser>
          <c:idx val="2"/>
          <c:order val="2"/>
          <c:tx>
            <c:strRef>
              <c:f>'S6.2'!$O$26</c:f>
              <c:strCache>
                <c:ptCount val="1"/>
                <c:pt idx="0">
                  <c:v>Non-dead-end metabolites</c:v>
                </c:pt>
              </c:strCache>
            </c:strRef>
          </c:tx>
          <c:spPr>
            <a:solidFill>
              <a:schemeClr val="dk1">
                <a:tint val="75000"/>
              </a:schemeClr>
            </a:solidFill>
            <a:ln>
              <a:noFill/>
            </a:ln>
            <a:effectLst/>
          </c:spPr>
          <c:invertIfNegative val="0"/>
          <c:val>
            <c:numRef>
              <c:f>'S6.2'!$O$33:$O$35</c:f>
              <c:numCache>
                <c:formatCode>General</c:formatCode>
                <c:ptCount val="3"/>
                <c:pt idx="0">
                  <c:v>70</c:v>
                </c:pt>
                <c:pt idx="1">
                  <c:v>654.79999999999995</c:v>
                </c:pt>
                <c:pt idx="2">
                  <c:v>1044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0B1-4FDF-9A81-3488A0B104D1}"/>
            </c:ext>
          </c:extLst>
        </c:ser>
        <c:ser>
          <c:idx val="4"/>
          <c:order val="3"/>
          <c:tx>
            <c:strRef>
              <c:f>'S6.2'!$P$26</c:f>
              <c:strCache>
                <c:ptCount val="1"/>
                <c:pt idx="0">
                  <c:v>Dead-end metabolites</c:v>
                </c:pt>
              </c:strCache>
            </c:strRef>
          </c:tx>
          <c:spPr>
            <a:solidFill>
              <a:schemeClr val="dk1">
                <a:tint val="30000"/>
              </a:schemeClr>
            </a:solidFill>
            <a:ln>
              <a:noFill/>
            </a:ln>
            <a:effectLst/>
          </c:spPr>
          <c:invertIfNegative val="0"/>
          <c:val>
            <c:numRef>
              <c:f>'S6.2'!$P$33:$P$35</c:f>
              <c:numCache>
                <c:formatCode>General</c:formatCode>
                <c:ptCount val="3"/>
                <c:pt idx="0">
                  <c:v>2</c:v>
                </c:pt>
                <c:pt idx="1">
                  <c:v>162</c:v>
                </c:pt>
                <c:pt idx="2">
                  <c:v>507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0B1-4FDF-9A81-3488A0B104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98486176"/>
        <c:axId val="560237504"/>
      </c:barChart>
      <c:lineChart>
        <c:grouping val="standard"/>
        <c:varyColors val="0"/>
        <c:ser>
          <c:idx val="1"/>
          <c:order val="0"/>
          <c:tx>
            <c:strRef>
              <c:f>'S6.2'!$D$26</c:f>
              <c:strCache>
                <c:ptCount val="1"/>
                <c:pt idx="0">
                  <c:v>Time (s)</c:v>
                </c:pt>
              </c:strCache>
            </c:strRef>
          </c:tx>
          <c:spPr>
            <a:ln w="28575" cap="rnd">
              <a:solidFill>
                <a:schemeClr val="dk1">
                  <a:tint val="5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dk1">
                  <a:tint val="55000"/>
                </a:schemeClr>
              </a:solidFill>
              <a:ln w="9525">
                <a:solidFill>
                  <a:schemeClr val="dk1">
                    <a:tint val="55000"/>
                  </a:schemeClr>
                </a:solidFill>
              </a:ln>
              <a:effectLst/>
            </c:spPr>
          </c:marker>
          <c:val>
            <c:numRef>
              <c:f>'S6.2'!$D$33:$D$35</c:f>
              <c:numCache>
                <c:formatCode>General</c:formatCode>
                <c:ptCount val="3"/>
                <c:pt idx="0">
                  <c:v>18.716646099090575</c:v>
                </c:pt>
                <c:pt idx="1">
                  <c:v>144.79924182891847</c:v>
                </c:pt>
                <c:pt idx="2">
                  <c:v>593.2051374435425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0B1-4FDF-9A81-3488A0B104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92537400"/>
        <c:axId val="492537072"/>
      </c:lineChart>
      <c:catAx>
        <c:axId val="3984861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BioISO dept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0237504"/>
        <c:crosses val="autoZero"/>
        <c:auto val="1"/>
        <c:lblAlgn val="ctr"/>
        <c:lblOffset val="100"/>
        <c:noMultiLvlLbl val="0"/>
      </c:catAx>
      <c:valAx>
        <c:axId val="560237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odel metabolit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8486176"/>
        <c:crossesAt val="1"/>
        <c:crossBetween val="between"/>
      </c:valAx>
      <c:valAx>
        <c:axId val="492537072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2537400"/>
        <c:crosses val="max"/>
        <c:crossBetween val="between"/>
      </c:valAx>
      <c:catAx>
        <c:axId val="492537400"/>
        <c:scaling>
          <c:orientation val="minMax"/>
        </c:scaling>
        <c:delete val="1"/>
        <c:axPos val="b"/>
        <c:majorTickMark val="out"/>
        <c:minorTickMark val="none"/>
        <c:tickLblPos val="nextTo"/>
        <c:crossAx val="492537072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OD907 reaction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1"/>
          <c:tx>
            <c:strRef>
              <c:f>'S6.2'!$G$26</c:f>
              <c:strCache>
                <c:ptCount val="1"/>
                <c:pt idx="0">
                  <c:v>Missing reactions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val>
            <c:numRef>
              <c:f>'S6.2'!$G$36:$G$38</c:f>
              <c:numCache>
                <c:formatCode>General</c:formatCode>
                <c:ptCount val="3"/>
                <c:pt idx="0">
                  <c:v>2293.1999999999998</c:v>
                </c:pt>
                <c:pt idx="1">
                  <c:v>960.2</c:v>
                </c:pt>
                <c:pt idx="2">
                  <c:v>4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FF5-4EF7-BE86-AABC1FE1F876}"/>
            </c:ext>
          </c:extLst>
        </c:ser>
        <c:ser>
          <c:idx val="2"/>
          <c:order val="2"/>
          <c:tx>
            <c:strRef>
              <c:f>'S6.2'!$H$26</c:f>
              <c:strCache>
                <c:ptCount val="1"/>
                <c:pt idx="0">
                  <c:v>Non-blocked reactions</c:v>
                </c:pt>
              </c:strCache>
            </c:strRef>
          </c:tx>
          <c:spPr>
            <a:solidFill>
              <a:schemeClr val="dk1">
                <a:tint val="75000"/>
              </a:schemeClr>
            </a:solidFill>
            <a:ln>
              <a:noFill/>
            </a:ln>
            <a:effectLst/>
          </c:spPr>
          <c:invertIfNegative val="0"/>
          <c:val>
            <c:numRef>
              <c:f>'S6.2'!$H$36:$H$38</c:f>
              <c:numCache>
                <c:formatCode>General</c:formatCode>
                <c:ptCount val="3"/>
                <c:pt idx="0">
                  <c:v>108.00000000000001</c:v>
                </c:pt>
                <c:pt idx="1">
                  <c:v>963.4</c:v>
                </c:pt>
                <c:pt idx="2">
                  <c:v>1214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FF5-4EF7-BE86-AABC1FE1F876}"/>
            </c:ext>
          </c:extLst>
        </c:ser>
        <c:ser>
          <c:idx val="4"/>
          <c:order val="3"/>
          <c:tx>
            <c:strRef>
              <c:f>'S6.2'!$I$26</c:f>
              <c:strCache>
                <c:ptCount val="1"/>
                <c:pt idx="0">
                  <c:v>Blocked reactions</c:v>
                </c:pt>
              </c:strCache>
            </c:strRef>
          </c:tx>
          <c:spPr>
            <a:solidFill>
              <a:schemeClr val="dk1">
                <a:tint val="30000"/>
              </a:schemeClr>
            </a:solidFill>
            <a:ln>
              <a:noFill/>
            </a:ln>
            <a:effectLst/>
          </c:spPr>
          <c:invertIfNegative val="0"/>
          <c:val>
            <c:numRef>
              <c:f>'S6.2'!$I$36:$I$38</c:f>
              <c:numCache>
                <c:formatCode>General</c:formatCode>
                <c:ptCount val="3"/>
                <c:pt idx="0">
                  <c:v>99.8</c:v>
                </c:pt>
                <c:pt idx="1">
                  <c:v>577.4</c:v>
                </c:pt>
                <c:pt idx="2">
                  <c:v>868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FF5-4EF7-BE86-AABC1FE1F8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98486176"/>
        <c:axId val="560237504"/>
      </c:barChart>
      <c:lineChart>
        <c:grouping val="standard"/>
        <c:varyColors val="0"/>
        <c:ser>
          <c:idx val="1"/>
          <c:order val="0"/>
          <c:tx>
            <c:strRef>
              <c:f>'S6.2'!$D$26</c:f>
              <c:strCache>
                <c:ptCount val="1"/>
                <c:pt idx="0">
                  <c:v>Time (s)</c:v>
                </c:pt>
              </c:strCache>
            </c:strRef>
          </c:tx>
          <c:spPr>
            <a:ln w="28575" cap="rnd">
              <a:solidFill>
                <a:schemeClr val="dk1">
                  <a:tint val="5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dk1">
                  <a:tint val="55000"/>
                </a:schemeClr>
              </a:solidFill>
              <a:ln w="9525">
                <a:solidFill>
                  <a:schemeClr val="dk1">
                    <a:tint val="55000"/>
                  </a:schemeClr>
                </a:solidFill>
              </a:ln>
              <a:effectLst/>
            </c:spPr>
          </c:marker>
          <c:val>
            <c:numRef>
              <c:f>'S6.2'!$D$36:$D$38</c:f>
              <c:numCache>
                <c:formatCode>General</c:formatCode>
                <c:ptCount val="3"/>
                <c:pt idx="0">
                  <c:v>3.2239909648895262</c:v>
                </c:pt>
                <c:pt idx="1">
                  <c:v>40.783606338500974</c:v>
                </c:pt>
                <c:pt idx="2">
                  <c:v>231.539774799346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CFF5-4EF7-BE86-AABC1FE1F8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92537400"/>
        <c:axId val="492537072"/>
      </c:lineChart>
      <c:catAx>
        <c:axId val="3984861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BioISO dept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0237504"/>
        <c:crosses val="autoZero"/>
        <c:auto val="1"/>
        <c:lblAlgn val="ctr"/>
        <c:lblOffset val="100"/>
        <c:noMultiLvlLbl val="0"/>
      </c:catAx>
      <c:valAx>
        <c:axId val="560237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odel reacti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8486176"/>
        <c:crossesAt val="1"/>
        <c:crossBetween val="between"/>
      </c:valAx>
      <c:valAx>
        <c:axId val="492537072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2537400"/>
        <c:crosses val="max"/>
        <c:crossBetween val="between"/>
      </c:valAx>
      <c:catAx>
        <c:axId val="492537400"/>
        <c:scaling>
          <c:orientation val="minMax"/>
        </c:scaling>
        <c:delete val="1"/>
        <c:axPos val="b"/>
        <c:majorTickMark val="out"/>
        <c:minorTickMark val="none"/>
        <c:tickLblPos val="nextTo"/>
        <c:crossAx val="492537072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OD907 metabolit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1"/>
          <c:tx>
            <c:strRef>
              <c:f>'S6.2'!$N$26</c:f>
              <c:strCache>
                <c:ptCount val="1"/>
                <c:pt idx="0">
                  <c:v>Missing metabolites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val>
            <c:numRef>
              <c:f>'S6.2'!$N$36:$N$38</c:f>
              <c:numCache>
                <c:formatCode>General</c:formatCode>
                <c:ptCount val="3"/>
                <c:pt idx="0">
                  <c:v>1788</c:v>
                </c:pt>
                <c:pt idx="1">
                  <c:v>1390.6</c:v>
                </c:pt>
                <c:pt idx="2">
                  <c:v>489.2000000000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190-49F1-9599-CFD09162ACC7}"/>
            </c:ext>
          </c:extLst>
        </c:ser>
        <c:ser>
          <c:idx val="2"/>
          <c:order val="2"/>
          <c:tx>
            <c:strRef>
              <c:f>'S6.2'!$O$26</c:f>
              <c:strCache>
                <c:ptCount val="1"/>
                <c:pt idx="0">
                  <c:v>Non-dead-end metabolites</c:v>
                </c:pt>
              </c:strCache>
            </c:strRef>
          </c:tx>
          <c:spPr>
            <a:solidFill>
              <a:schemeClr val="dk1">
                <a:tint val="75000"/>
              </a:schemeClr>
            </a:solidFill>
            <a:ln>
              <a:noFill/>
            </a:ln>
            <a:effectLst/>
          </c:spPr>
          <c:invertIfNegative val="0"/>
          <c:val>
            <c:numRef>
              <c:f>'S6.2'!$O$36:$O$38</c:f>
              <c:numCache>
                <c:formatCode>General</c:formatCode>
                <c:ptCount val="3"/>
                <c:pt idx="0">
                  <c:v>8.4</c:v>
                </c:pt>
                <c:pt idx="1">
                  <c:v>384.59999999999997</c:v>
                </c:pt>
                <c:pt idx="2">
                  <c:v>1086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190-49F1-9599-CFD09162ACC7}"/>
            </c:ext>
          </c:extLst>
        </c:ser>
        <c:ser>
          <c:idx val="4"/>
          <c:order val="3"/>
          <c:tx>
            <c:strRef>
              <c:f>'S6.2'!$P$26</c:f>
              <c:strCache>
                <c:ptCount val="1"/>
                <c:pt idx="0">
                  <c:v>Dead-end metabolites</c:v>
                </c:pt>
              </c:strCache>
            </c:strRef>
          </c:tx>
          <c:spPr>
            <a:solidFill>
              <a:schemeClr val="dk1">
                <a:tint val="30000"/>
              </a:schemeClr>
            </a:solidFill>
            <a:ln>
              <a:noFill/>
            </a:ln>
            <a:effectLst/>
          </c:spPr>
          <c:invertIfNegative val="0"/>
          <c:val>
            <c:numRef>
              <c:f>'S6.2'!$P$36:$P$38</c:f>
              <c:numCache>
                <c:formatCode>General</c:formatCode>
                <c:ptCount val="3"/>
                <c:pt idx="0">
                  <c:v>1.6</c:v>
                </c:pt>
                <c:pt idx="1">
                  <c:v>22.8</c:v>
                </c:pt>
                <c:pt idx="2">
                  <c:v>222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190-49F1-9599-CFD09162AC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98486176"/>
        <c:axId val="560237504"/>
      </c:barChart>
      <c:lineChart>
        <c:grouping val="standard"/>
        <c:varyColors val="0"/>
        <c:ser>
          <c:idx val="1"/>
          <c:order val="0"/>
          <c:tx>
            <c:strRef>
              <c:f>'S6.2'!$D$26</c:f>
              <c:strCache>
                <c:ptCount val="1"/>
                <c:pt idx="0">
                  <c:v>Time (s)</c:v>
                </c:pt>
              </c:strCache>
            </c:strRef>
          </c:tx>
          <c:spPr>
            <a:ln w="28575" cap="rnd">
              <a:solidFill>
                <a:schemeClr val="dk1">
                  <a:tint val="5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dk1">
                  <a:tint val="55000"/>
                </a:schemeClr>
              </a:solidFill>
              <a:ln w="9525">
                <a:solidFill>
                  <a:schemeClr val="dk1">
                    <a:tint val="55000"/>
                  </a:schemeClr>
                </a:solidFill>
              </a:ln>
              <a:effectLst/>
            </c:spPr>
          </c:marker>
          <c:val>
            <c:numRef>
              <c:f>'S6.2'!$D$36:$D$38</c:f>
              <c:numCache>
                <c:formatCode>General</c:formatCode>
                <c:ptCount val="3"/>
                <c:pt idx="0">
                  <c:v>3.2239909648895262</c:v>
                </c:pt>
                <c:pt idx="1">
                  <c:v>40.783606338500974</c:v>
                </c:pt>
                <c:pt idx="2">
                  <c:v>231.539774799346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8190-49F1-9599-CFD09162AC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92537400"/>
        <c:axId val="492537072"/>
      </c:lineChart>
      <c:catAx>
        <c:axId val="3984861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BioISO dept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0237504"/>
        <c:crosses val="autoZero"/>
        <c:auto val="1"/>
        <c:lblAlgn val="ctr"/>
        <c:lblOffset val="100"/>
        <c:noMultiLvlLbl val="0"/>
      </c:catAx>
      <c:valAx>
        <c:axId val="560237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odel metabolit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8486176"/>
        <c:crossesAt val="1"/>
        <c:crossBetween val="between"/>
      </c:valAx>
      <c:valAx>
        <c:axId val="492537072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2537400"/>
        <c:crosses val="max"/>
        <c:crossBetween val="between"/>
      </c:valAx>
      <c:catAx>
        <c:axId val="492537400"/>
        <c:scaling>
          <c:orientation val="minMax"/>
        </c:scaling>
        <c:delete val="1"/>
        <c:axPos val="b"/>
        <c:majorTickMark val="out"/>
        <c:minorTickMark val="none"/>
        <c:tickLblPos val="nextTo"/>
        <c:crossAx val="492537072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TO977 reaction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1"/>
          <c:tx>
            <c:strRef>
              <c:f>'S6.2'!$G$26</c:f>
              <c:strCache>
                <c:ptCount val="1"/>
                <c:pt idx="0">
                  <c:v>Missing reactions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val>
            <c:numRef>
              <c:f>'S6.2'!$G$39:$G$41</c:f>
              <c:numCache>
                <c:formatCode>General</c:formatCode>
                <c:ptCount val="3"/>
                <c:pt idx="0">
                  <c:v>1469.2</c:v>
                </c:pt>
                <c:pt idx="1">
                  <c:v>782</c:v>
                </c:pt>
                <c:pt idx="2">
                  <c:v>465.2000000000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632-415B-B6F0-F6E839308C4E}"/>
            </c:ext>
          </c:extLst>
        </c:ser>
        <c:ser>
          <c:idx val="2"/>
          <c:order val="2"/>
          <c:tx>
            <c:strRef>
              <c:f>'S6.2'!$H$26</c:f>
              <c:strCache>
                <c:ptCount val="1"/>
                <c:pt idx="0">
                  <c:v>Non-blocked reactions</c:v>
                </c:pt>
              </c:strCache>
            </c:strRef>
          </c:tx>
          <c:spPr>
            <a:solidFill>
              <a:schemeClr val="dk1">
                <a:tint val="75000"/>
              </a:schemeClr>
            </a:solidFill>
            <a:ln>
              <a:noFill/>
            </a:ln>
            <a:effectLst/>
          </c:spPr>
          <c:invertIfNegative val="0"/>
          <c:val>
            <c:numRef>
              <c:f>'S6.2'!$H$39:$H$41</c:f>
              <c:numCache>
                <c:formatCode>General</c:formatCode>
                <c:ptCount val="3"/>
                <c:pt idx="0">
                  <c:v>121.4</c:v>
                </c:pt>
                <c:pt idx="1">
                  <c:v>378.4</c:v>
                </c:pt>
                <c:pt idx="2">
                  <c:v>471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632-415B-B6F0-F6E839308C4E}"/>
            </c:ext>
          </c:extLst>
        </c:ser>
        <c:ser>
          <c:idx val="4"/>
          <c:order val="3"/>
          <c:tx>
            <c:strRef>
              <c:f>'S6.2'!$I$26</c:f>
              <c:strCache>
                <c:ptCount val="1"/>
                <c:pt idx="0">
                  <c:v>Blocked reactions</c:v>
                </c:pt>
              </c:strCache>
            </c:strRef>
          </c:tx>
          <c:spPr>
            <a:solidFill>
              <a:schemeClr val="dk1">
                <a:tint val="30000"/>
              </a:schemeClr>
            </a:solidFill>
            <a:ln>
              <a:noFill/>
            </a:ln>
            <a:effectLst/>
          </c:spPr>
          <c:invertIfNegative val="0"/>
          <c:val>
            <c:numRef>
              <c:f>'S6.2'!$I$39:$I$41</c:f>
              <c:numCache>
                <c:formatCode>General</c:formatCode>
                <c:ptCount val="3"/>
                <c:pt idx="0">
                  <c:v>106.4</c:v>
                </c:pt>
                <c:pt idx="1">
                  <c:v>536.6</c:v>
                </c:pt>
                <c:pt idx="2">
                  <c:v>760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632-415B-B6F0-F6E839308C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98486176"/>
        <c:axId val="560237504"/>
      </c:barChart>
      <c:lineChart>
        <c:grouping val="standard"/>
        <c:varyColors val="0"/>
        <c:ser>
          <c:idx val="1"/>
          <c:order val="0"/>
          <c:tx>
            <c:strRef>
              <c:f>'S6.2'!$D$26</c:f>
              <c:strCache>
                <c:ptCount val="1"/>
                <c:pt idx="0">
                  <c:v>Time (s)</c:v>
                </c:pt>
              </c:strCache>
            </c:strRef>
          </c:tx>
          <c:spPr>
            <a:ln w="28575" cap="rnd">
              <a:solidFill>
                <a:schemeClr val="dk1">
                  <a:tint val="5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dk1">
                  <a:tint val="55000"/>
                </a:schemeClr>
              </a:solidFill>
              <a:ln w="9525">
                <a:solidFill>
                  <a:schemeClr val="dk1">
                    <a:tint val="55000"/>
                  </a:schemeClr>
                </a:solidFill>
              </a:ln>
              <a:effectLst/>
            </c:spPr>
          </c:marker>
          <c:val>
            <c:numRef>
              <c:f>'S6.2'!$D$39:$D$41</c:f>
              <c:numCache>
                <c:formatCode>General</c:formatCode>
                <c:ptCount val="3"/>
                <c:pt idx="0">
                  <c:v>3.6562633514404297</c:v>
                </c:pt>
                <c:pt idx="1">
                  <c:v>24.614421176910401</c:v>
                </c:pt>
                <c:pt idx="2">
                  <c:v>88.9074193477630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4632-415B-B6F0-F6E839308C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92537400"/>
        <c:axId val="492537072"/>
      </c:lineChart>
      <c:catAx>
        <c:axId val="3984861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BioISO dept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0237504"/>
        <c:crosses val="autoZero"/>
        <c:auto val="1"/>
        <c:lblAlgn val="ctr"/>
        <c:lblOffset val="100"/>
        <c:noMultiLvlLbl val="0"/>
      </c:catAx>
      <c:valAx>
        <c:axId val="560237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odel reacti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8486176"/>
        <c:crossesAt val="1"/>
        <c:crossBetween val="between"/>
      </c:valAx>
      <c:valAx>
        <c:axId val="492537072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2537400"/>
        <c:crosses val="max"/>
        <c:crossBetween val="between"/>
      </c:valAx>
      <c:catAx>
        <c:axId val="492537400"/>
        <c:scaling>
          <c:orientation val="minMax"/>
        </c:scaling>
        <c:delete val="1"/>
        <c:axPos val="b"/>
        <c:majorTickMark val="out"/>
        <c:minorTickMark val="none"/>
        <c:tickLblPos val="nextTo"/>
        <c:crossAx val="492537072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image" Target="../media/image2.png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image" Target="../media/image1.png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8.xml"/><Relationship Id="rId3" Type="http://schemas.openxmlformats.org/officeDocument/2006/relationships/chart" Target="../charts/chart13.xml"/><Relationship Id="rId7" Type="http://schemas.openxmlformats.org/officeDocument/2006/relationships/chart" Target="../charts/chart17.xml"/><Relationship Id="rId12" Type="http://schemas.openxmlformats.org/officeDocument/2006/relationships/image" Target="../media/image4.png"/><Relationship Id="rId2" Type="http://schemas.openxmlformats.org/officeDocument/2006/relationships/chart" Target="../charts/chart12.xml"/><Relationship Id="rId1" Type="http://schemas.openxmlformats.org/officeDocument/2006/relationships/chart" Target="../charts/chart11.xml"/><Relationship Id="rId6" Type="http://schemas.openxmlformats.org/officeDocument/2006/relationships/chart" Target="../charts/chart16.xml"/><Relationship Id="rId11" Type="http://schemas.openxmlformats.org/officeDocument/2006/relationships/image" Target="../media/image3.png"/><Relationship Id="rId5" Type="http://schemas.openxmlformats.org/officeDocument/2006/relationships/chart" Target="../charts/chart15.xml"/><Relationship Id="rId10" Type="http://schemas.openxmlformats.org/officeDocument/2006/relationships/chart" Target="../charts/chart20.xml"/><Relationship Id="rId4" Type="http://schemas.openxmlformats.org/officeDocument/2006/relationships/chart" Target="../charts/chart14.xml"/><Relationship Id="rId9" Type="http://schemas.openxmlformats.org/officeDocument/2006/relationships/chart" Target="../charts/chart19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3.xml"/><Relationship Id="rId2" Type="http://schemas.openxmlformats.org/officeDocument/2006/relationships/chart" Target="../charts/chart22.xml"/><Relationship Id="rId1" Type="http://schemas.openxmlformats.org/officeDocument/2006/relationships/chart" Target="../charts/chart21.xml"/><Relationship Id="rId6" Type="http://schemas.openxmlformats.org/officeDocument/2006/relationships/chart" Target="../charts/chart26.xml"/><Relationship Id="rId5" Type="http://schemas.openxmlformats.org/officeDocument/2006/relationships/chart" Target="../charts/chart25.xml"/><Relationship Id="rId4" Type="http://schemas.openxmlformats.org/officeDocument/2006/relationships/chart" Target="../charts/chart24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9.xml"/><Relationship Id="rId7" Type="http://schemas.openxmlformats.org/officeDocument/2006/relationships/image" Target="../media/image5.png"/><Relationship Id="rId2" Type="http://schemas.openxmlformats.org/officeDocument/2006/relationships/chart" Target="../charts/chart28.xml"/><Relationship Id="rId1" Type="http://schemas.openxmlformats.org/officeDocument/2006/relationships/chart" Target="../charts/chart27.xml"/><Relationship Id="rId6" Type="http://schemas.openxmlformats.org/officeDocument/2006/relationships/chart" Target="../charts/chart32.xml"/><Relationship Id="rId5" Type="http://schemas.openxmlformats.org/officeDocument/2006/relationships/chart" Target="../charts/chart31.xml"/><Relationship Id="rId4" Type="http://schemas.openxmlformats.org/officeDocument/2006/relationships/chart" Target="../charts/chart3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03077</xdr:colOff>
      <xdr:row>44</xdr:row>
      <xdr:rowOff>27709</xdr:rowOff>
    </xdr:from>
    <xdr:to>
      <xdr:col>7</xdr:col>
      <xdr:colOff>568037</xdr:colOff>
      <xdr:row>62</xdr:row>
      <xdr:rowOff>7874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8346619-A513-4D1A-B52F-AA733309436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367866</xdr:colOff>
      <xdr:row>43</xdr:row>
      <xdr:rowOff>168569</xdr:rowOff>
    </xdr:from>
    <xdr:to>
      <xdr:col>12</xdr:col>
      <xdr:colOff>1260764</xdr:colOff>
      <xdr:row>62</xdr:row>
      <xdr:rowOff>39494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4B013932-5587-41DA-9968-850BAE93376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27703</xdr:colOff>
      <xdr:row>67</xdr:row>
      <xdr:rowOff>0</xdr:rowOff>
    </xdr:from>
    <xdr:to>
      <xdr:col>7</xdr:col>
      <xdr:colOff>518160</xdr:colOff>
      <xdr:row>88</xdr:row>
      <xdr:rowOff>51707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130DF835-2E32-4F6B-8BEE-A9ECEB03693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1231633</xdr:colOff>
      <xdr:row>67</xdr:row>
      <xdr:rowOff>16170</xdr:rowOff>
    </xdr:from>
    <xdr:to>
      <xdr:col>12</xdr:col>
      <xdr:colOff>1490665</xdr:colOff>
      <xdr:row>88</xdr:row>
      <xdr:rowOff>67877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08C68F88-9579-466E-A3E3-C5E0387666D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</xdr:col>
      <xdr:colOff>0</xdr:colOff>
      <xdr:row>91</xdr:row>
      <xdr:rowOff>0</xdr:rowOff>
    </xdr:from>
    <xdr:to>
      <xdr:col>7</xdr:col>
      <xdr:colOff>367597</xdr:colOff>
      <xdr:row>112</xdr:row>
      <xdr:rowOff>51707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D572D117-218D-45D8-BDBD-A9D10B5BB67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7</xdr:col>
      <xdr:colOff>1219170</xdr:colOff>
      <xdr:row>90</xdr:row>
      <xdr:rowOff>154716</xdr:rowOff>
    </xdr:from>
    <xdr:to>
      <xdr:col>12</xdr:col>
      <xdr:colOff>1462962</xdr:colOff>
      <xdr:row>112</xdr:row>
      <xdr:rowOff>26314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F477EB6A-2723-453C-B136-FD7B6C844E8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</xdr:col>
      <xdr:colOff>0</xdr:colOff>
      <xdr:row>114</xdr:row>
      <xdr:rowOff>0</xdr:rowOff>
    </xdr:from>
    <xdr:to>
      <xdr:col>7</xdr:col>
      <xdr:colOff>367597</xdr:colOff>
      <xdr:row>135</xdr:row>
      <xdr:rowOff>51707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81B48028-C5F7-4A67-B004-ECFB95E216C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7</xdr:col>
      <xdr:colOff>1219170</xdr:colOff>
      <xdr:row>114</xdr:row>
      <xdr:rowOff>16170</xdr:rowOff>
    </xdr:from>
    <xdr:to>
      <xdr:col>12</xdr:col>
      <xdr:colOff>1462962</xdr:colOff>
      <xdr:row>135</xdr:row>
      <xdr:rowOff>67877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6CC10234-CA99-452D-BED6-9FD0A35AA5E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</xdr:col>
      <xdr:colOff>0</xdr:colOff>
      <xdr:row>137</xdr:row>
      <xdr:rowOff>0</xdr:rowOff>
    </xdr:from>
    <xdr:to>
      <xdr:col>7</xdr:col>
      <xdr:colOff>367597</xdr:colOff>
      <xdr:row>158</xdr:row>
      <xdr:rowOff>51708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264E65DA-A081-45F8-AC23-926A6B2B07D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7</xdr:col>
      <xdr:colOff>1219170</xdr:colOff>
      <xdr:row>137</xdr:row>
      <xdr:rowOff>16170</xdr:rowOff>
    </xdr:from>
    <xdr:to>
      <xdr:col>12</xdr:col>
      <xdr:colOff>1462962</xdr:colOff>
      <xdr:row>158</xdr:row>
      <xdr:rowOff>67878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6E21920C-5C87-4318-956D-4325DDDBD9B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13</xdr:col>
      <xdr:colOff>30480</xdr:colOff>
      <xdr:row>86</xdr:row>
      <xdr:rowOff>121920</xdr:rowOff>
    </xdr:from>
    <xdr:to>
      <xdr:col>26</xdr:col>
      <xdr:colOff>484811</xdr:colOff>
      <xdr:row>123</xdr:row>
      <xdr:rowOff>6096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263D75E-5415-40FB-A1CE-B63E5297C88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20055840" y="15880080"/>
          <a:ext cx="16578251" cy="6705600"/>
        </a:xfrm>
        <a:prstGeom prst="rect">
          <a:avLst/>
        </a:prstGeom>
      </xdr:spPr>
    </xdr:pic>
    <xdr:clientData/>
  </xdr:twoCellAnchor>
  <xdr:twoCellAnchor editAs="oneCell">
    <xdr:from>
      <xdr:col>12</xdr:col>
      <xdr:colOff>1432560</xdr:colOff>
      <xdr:row>48</xdr:row>
      <xdr:rowOff>30480</xdr:rowOff>
    </xdr:from>
    <xdr:to>
      <xdr:col>26</xdr:col>
      <xdr:colOff>34683</xdr:colOff>
      <xdr:row>83</xdr:row>
      <xdr:rowOff>91440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723B262D-0892-4796-9FC0-8EFF46AB4E0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19751040" y="8839200"/>
          <a:ext cx="16432923" cy="646176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03077</xdr:colOff>
      <xdr:row>44</xdr:row>
      <xdr:rowOff>27709</xdr:rowOff>
    </xdr:from>
    <xdr:to>
      <xdr:col>7</xdr:col>
      <xdr:colOff>568037</xdr:colOff>
      <xdr:row>62</xdr:row>
      <xdr:rowOff>7874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45D33C8-E620-44A0-B1C6-72484A84F9C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367866</xdr:colOff>
      <xdr:row>43</xdr:row>
      <xdr:rowOff>168569</xdr:rowOff>
    </xdr:from>
    <xdr:to>
      <xdr:col>12</xdr:col>
      <xdr:colOff>1260764</xdr:colOff>
      <xdr:row>62</xdr:row>
      <xdr:rowOff>3949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FFA3343-1CBA-4969-AEAF-3B3F0D1D188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27703</xdr:colOff>
      <xdr:row>67</xdr:row>
      <xdr:rowOff>0</xdr:rowOff>
    </xdr:from>
    <xdr:to>
      <xdr:col>7</xdr:col>
      <xdr:colOff>518160</xdr:colOff>
      <xdr:row>88</xdr:row>
      <xdr:rowOff>5170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6E2A885-5111-4453-9D7D-FADC8016C72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1231633</xdr:colOff>
      <xdr:row>67</xdr:row>
      <xdr:rowOff>16170</xdr:rowOff>
    </xdr:from>
    <xdr:to>
      <xdr:col>12</xdr:col>
      <xdr:colOff>1490665</xdr:colOff>
      <xdr:row>88</xdr:row>
      <xdr:rowOff>6787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A8523E22-84E0-4E80-8833-99ACBE73F41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</xdr:col>
      <xdr:colOff>0</xdr:colOff>
      <xdr:row>91</xdr:row>
      <xdr:rowOff>0</xdr:rowOff>
    </xdr:from>
    <xdr:to>
      <xdr:col>7</xdr:col>
      <xdr:colOff>367597</xdr:colOff>
      <xdr:row>112</xdr:row>
      <xdr:rowOff>5170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B3C0A2F0-9DC3-4454-86DB-8E13963EA32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7</xdr:col>
      <xdr:colOff>1219170</xdr:colOff>
      <xdr:row>91</xdr:row>
      <xdr:rowOff>16170</xdr:rowOff>
    </xdr:from>
    <xdr:to>
      <xdr:col>12</xdr:col>
      <xdr:colOff>1462962</xdr:colOff>
      <xdr:row>112</xdr:row>
      <xdr:rowOff>67877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C88A0B5-422B-42EC-845F-BE2732363E0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</xdr:col>
      <xdr:colOff>0</xdr:colOff>
      <xdr:row>114</xdr:row>
      <xdr:rowOff>0</xdr:rowOff>
    </xdr:from>
    <xdr:to>
      <xdr:col>7</xdr:col>
      <xdr:colOff>367597</xdr:colOff>
      <xdr:row>135</xdr:row>
      <xdr:rowOff>51707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65E6A37B-81E8-4413-AE44-D7749E2A6C0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7</xdr:col>
      <xdr:colOff>1219170</xdr:colOff>
      <xdr:row>114</xdr:row>
      <xdr:rowOff>16170</xdr:rowOff>
    </xdr:from>
    <xdr:to>
      <xdr:col>12</xdr:col>
      <xdr:colOff>1462962</xdr:colOff>
      <xdr:row>135</xdr:row>
      <xdr:rowOff>67877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429EC3A5-E7C2-45F6-9047-E62A17FABCB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</xdr:col>
      <xdr:colOff>0</xdr:colOff>
      <xdr:row>137</xdr:row>
      <xdr:rowOff>0</xdr:rowOff>
    </xdr:from>
    <xdr:to>
      <xdr:col>7</xdr:col>
      <xdr:colOff>367597</xdr:colOff>
      <xdr:row>158</xdr:row>
      <xdr:rowOff>51708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B3B592A0-4D5B-4801-BB75-259910EC9E9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7</xdr:col>
      <xdr:colOff>1219170</xdr:colOff>
      <xdr:row>137</xdr:row>
      <xdr:rowOff>16170</xdr:rowOff>
    </xdr:from>
    <xdr:to>
      <xdr:col>12</xdr:col>
      <xdr:colOff>1462962</xdr:colOff>
      <xdr:row>158</xdr:row>
      <xdr:rowOff>67878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1C2C466F-4450-427D-8804-460CD88343F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12</xdr:col>
      <xdr:colOff>1817915</xdr:colOff>
      <xdr:row>44</xdr:row>
      <xdr:rowOff>21770</xdr:rowOff>
    </xdr:from>
    <xdr:to>
      <xdr:col>19</xdr:col>
      <xdr:colOff>262758</xdr:colOff>
      <xdr:row>70</xdr:row>
      <xdr:rowOff>43542</xdr:rowOff>
    </xdr:to>
    <xdr:pic>
      <xdr:nvPicPr>
        <xdr:cNvPr id="19" name="Picture 18">
          <a:extLst>
            <a:ext uri="{FF2B5EF4-FFF2-40B4-BE49-F238E27FC236}">
              <a16:creationId xmlns:a16="http://schemas.microsoft.com/office/drawing/2014/main" id="{0CDE0AB5-CD2A-45C0-ACD9-D1E9BE7F97F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20552229" y="8186056"/>
          <a:ext cx="12291472" cy="4833257"/>
        </a:xfrm>
        <a:prstGeom prst="rect">
          <a:avLst/>
        </a:prstGeom>
      </xdr:spPr>
    </xdr:pic>
    <xdr:clientData/>
  </xdr:twoCellAnchor>
  <xdr:twoCellAnchor editAs="oneCell">
    <xdr:from>
      <xdr:col>12</xdr:col>
      <xdr:colOff>2068286</xdr:colOff>
      <xdr:row>73</xdr:row>
      <xdr:rowOff>152400</xdr:rowOff>
    </xdr:from>
    <xdr:to>
      <xdr:col>19</xdr:col>
      <xdr:colOff>197829</xdr:colOff>
      <xdr:row>100</xdr:row>
      <xdr:rowOff>0</xdr:rowOff>
    </xdr:to>
    <xdr:pic>
      <xdr:nvPicPr>
        <xdr:cNvPr id="20" name="Picture 19">
          <a:extLst>
            <a:ext uri="{FF2B5EF4-FFF2-40B4-BE49-F238E27FC236}">
              <a16:creationId xmlns:a16="http://schemas.microsoft.com/office/drawing/2014/main" id="{1532F98C-5A4F-4D2A-B239-28B1A2D637D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20802600" y="13683343"/>
          <a:ext cx="11976172" cy="4844143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59</xdr:row>
      <xdr:rowOff>0</xdr:rowOff>
    </xdr:from>
    <xdr:to>
      <xdr:col>4</xdr:col>
      <xdr:colOff>367597</xdr:colOff>
      <xdr:row>80</xdr:row>
      <xdr:rowOff>5170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0CFD95E-542A-4B49-9B75-8F38ED055C8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1219170</xdr:colOff>
      <xdr:row>59</xdr:row>
      <xdr:rowOff>16170</xdr:rowOff>
    </xdr:from>
    <xdr:to>
      <xdr:col>8</xdr:col>
      <xdr:colOff>1462962</xdr:colOff>
      <xdr:row>80</xdr:row>
      <xdr:rowOff>6787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516E9BD-0B69-4F1B-A4B7-C2380400B72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0</xdr:colOff>
      <xdr:row>82</xdr:row>
      <xdr:rowOff>0</xdr:rowOff>
    </xdr:from>
    <xdr:to>
      <xdr:col>4</xdr:col>
      <xdr:colOff>367597</xdr:colOff>
      <xdr:row>103</xdr:row>
      <xdr:rowOff>5170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83F3162D-65A2-4D90-BFCE-EEAE74B2A31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1219170</xdr:colOff>
      <xdr:row>82</xdr:row>
      <xdr:rowOff>16170</xdr:rowOff>
    </xdr:from>
    <xdr:to>
      <xdr:col>8</xdr:col>
      <xdr:colOff>1462962</xdr:colOff>
      <xdr:row>103</xdr:row>
      <xdr:rowOff>6787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835DEE0-516E-418B-8E05-3838A9C5889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</xdr:col>
      <xdr:colOff>0</xdr:colOff>
      <xdr:row>105</xdr:row>
      <xdr:rowOff>0</xdr:rowOff>
    </xdr:from>
    <xdr:to>
      <xdr:col>4</xdr:col>
      <xdr:colOff>367597</xdr:colOff>
      <xdr:row>126</xdr:row>
      <xdr:rowOff>51708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C6E2D2A0-9C69-4143-986E-8212A99862D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</xdr:col>
      <xdr:colOff>1219170</xdr:colOff>
      <xdr:row>105</xdr:row>
      <xdr:rowOff>16170</xdr:rowOff>
    </xdr:from>
    <xdr:to>
      <xdr:col>8</xdr:col>
      <xdr:colOff>1462962</xdr:colOff>
      <xdr:row>126</xdr:row>
      <xdr:rowOff>67878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82325659-F32A-4931-B54D-65291D3F135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17561</xdr:colOff>
      <xdr:row>11</xdr:row>
      <xdr:rowOff>158338</xdr:rowOff>
    </xdr:from>
    <xdr:to>
      <xdr:col>8</xdr:col>
      <xdr:colOff>639883</xdr:colOff>
      <xdr:row>32</xdr:row>
      <xdr:rowOff>106136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B5701C60-FFB4-479D-A203-13C5B459BCF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0885</xdr:colOff>
      <xdr:row>12</xdr:row>
      <xdr:rowOff>-1</xdr:rowOff>
    </xdr:from>
    <xdr:to>
      <xdr:col>14</xdr:col>
      <xdr:colOff>655721</xdr:colOff>
      <xdr:row>32</xdr:row>
      <xdr:rowOff>132854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C7495189-44D4-4D0A-A357-5D46E717D0C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566057</xdr:colOff>
      <xdr:row>33</xdr:row>
      <xdr:rowOff>71252</xdr:rowOff>
    </xdr:from>
    <xdr:to>
      <xdr:col>8</xdr:col>
      <xdr:colOff>688379</xdr:colOff>
      <xdr:row>54</xdr:row>
      <xdr:rowOff>19050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C68C862B-36E2-484B-B146-6050B531DBC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4953</xdr:colOff>
      <xdr:row>33</xdr:row>
      <xdr:rowOff>43543</xdr:rowOff>
    </xdr:from>
    <xdr:to>
      <xdr:col>14</xdr:col>
      <xdr:colOff>649789</xdr:colOff>
      <xdr:row>53</xdr:row>
      <xdr:rowOff>176398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5F182ECE-5453-4D3B-9662-B1DB7D7EB5C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110837</xdr:colOff>
      <xdr:row>55</xdr:row>
      <xdr:rowOff>47104</xdr:rowOff>
    </xdr:from>
    <xdr:to>
      <xdr:col>14</xdr:col>
      <xdr:colOff>762496</xdr:colOff>
      <xdr:row>76</xdr:row>
      <xdr:rowOff>14101</xdr:rowOff>
    </xdr:to>
    <xdr:graphicFrame macro="">
      <xdr:nvGraphicFramePr>
        <xdr:cNvPr id="25" name="Chart 24">
          <a:extLst>
            <a:ext uri="{FF2B5EF4-FFF2-40B4-BE49-F238E27FC236}">
              <a16:creationId xmlns:a16="http://schemas.microsoft.com/office/drawing/2014/main" id="{88CB5052-09E3-4D70-8DBC-34B0310B549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</xdr:col>
      <xdr:colOff>57151</xdr:colOff>
      <xdr:row>54</xdr:row>
      <xdr:rowOff>126422</xdr:rowOff>
    </xdr:from>
    <xdr:to>
      <xdr:col>8</xdr:col>
      <xdr:colOff>739487</xdr:colOff>
      <xdr:row>75</xdr:row>
      <xdr:rowOff>96981</xdr:rowOff>
    </xdr:to>
    <xdr:graphicFrame macro="">
      <xdr:nvGraphicFramePr>
        <xdr:cNvPr id="26" name="Chart 25">
          <a:extLst>
            <a:ext uri="{FF2B5EF4-FFF2-40B4-BE49-F238E27FC236}">
              <a16:creationId xmlns:a16="http://schemas.microsoft.com/office/drawing/2014/main" id="{676931D8-6AD7-44CE-88F7-52559883175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0</xdr:col>
      <xdr:colOff>304800</xdr:colOff>
      <xdr:row>78</xdr:row>
      <xdr:rowOff>0</xdr:rowOff>
    </xdr:from>
    <xdr:to>
      <xdr:col>15</xdr:col>
      <xdr:colOff>657102</xdr:colOff>
      <xdr:row>103</xdr:row>
      <xdr:rowOff>3048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31C30034-E653-4E50-9758-3308F746484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304800" y="14264640"/>
          <a:ext cx="22084542" cy="460248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4E5264-B999-4C82-AE02-CC9B08429D94}">
  <dimension ref="B2:C36"/>
  <sheetViews>
    <sheetView tabSelected="1" topLeftCell="A25" workbookViewId="0">
      <selection activeCell="B39" sqref="B39"/>
    </sheetView>
  </sheetViews>
  <sheetFormatPr defaultColWidth="9.109375" defaultRowHeight="14.4" x14ac:dyDescent="0.3"/>
  <cols>
    <col min="1" max="1" width="9.109375" style="37"/>
    <col min="2" max="2" width="43.6640625" style="37" customWidth="1"/>
    <col min="3" max="3" width="72" style="37" customWidth="1"/>
    <col min="4" max="16384" width="9.109375" style="37"/>
  </cols>
  <sheetData>
    <row r="2" spans="2:3" x14ac:dyDescent="0.3">
      <c r="B2" s="43" t="s">
        <v>139</v>
      </c>
      <c r="C2" s="43" t="s">
        <v>121</v>
      </c>
    </row>
    <row r="3" spans="2:3" x14ac:dyDescent="0.3">
      <c r="B3" s="41" t="s">
        <v>141</v>
      </c>
      <c r="C3" s="44" t="s">
        <v>140</v>
      </c>
    </row>
    <row r="4" spans="2:3" ht="28.8" x14ac:dyDescent="0.3">
      <c r="B4" s="41" t="s">
        <v>142</v>
      </c>
      <c r="C4" s="44" t="s">
        <v>143</v>
      </c>
    </row>
    <row r="5" spans="2:3" ht="28.8" x14ac:dyDescent="0.3">
      <c r="B5" s="41" t="s">
        <v>155</v>
      </c>
      <c r="C5" s="44" t="s">
        <v>144</v>
      </c>
    </row>
    <row r="6" spans="2:3" ht="28.8" x14ac:dyDescent="0.3">
      <c r="B6" s="41" t="s">
        <v>156</v>
      </c>
      <c r="C6" s="44" t="s">
        <v>145</v>
      </c>
    </row>
    <row r="7" spans="2:3" ht="28.8" x14ac:dyDescent="0.3">
      <c r="B7" s="41" t="s">
        <v>157</v>
      </c>
      <c r="C7" s="44" t="s">
        <v>146</v>
      </c>
    </row>
    <row r="8" spans="2:3" x14ac:dyDescent="0.3">
      <c r="B8" s="45"/>
      <c r="C8" s="45"/>
    </row>
    <row r="9" spans="2:3" x14ac:dyDescent="0.3">
      <c r="B9" s="43" t="s">
        <v>147</v>
      </c>
      <c r="C9" s="43" t="s">
        <v>128</v>
      </c>
    </row>
    <row r="10" spans="2:3" x14ac:dyDescent="0.3">
      <c r="B10" s="44" t="s">
        <v>18</v>
      </c>
      <c r="C10" s="46" t="s">
        <v>129</v>
      </c>
    </row>
    <row r="11" spans="2:3" x14ac:dyDescent="0.3">
      <c r="B11" s="44" t="s">
        <v>19</v>
      </c>
      <c r="C11" s="46" t="s">
        <v>130</v>
      </c>
    </row>
    <row r="12" spans="2:3" x14ac:dyDescent="0.3">
      <c r="B12" s="44" t="s">
        <v>6</v>
      </c>
      <c r="C12" s="46" t="s">
        <v>131</v>
      </c>
    </row>
    <row r="13" spans="2:3" x14ac:dyDescent="0.3">
      <c r="B13" s="44" t="s">
        <v>31</v>
      </c>
      <c r="C13" s="46" t="s">
        <v>132</v>
      </c>
    </row>
    <row r="14" spans="2:3" x14ac:dyDescent="0.3">
      <c r="B14" s="44" t="s">
        <v>25</v>
      </c>
      <c r="C14" s="46" t="s">
        <v>133</v>
      </c>
    </row>
    <row r="15" spans="2:3" x14ac:dyDescent="0.3">
      <c r="B15" s="45"/>
      <c r="C15" s="45"/>
    </row>
    <row r="16" spans="2:3" x14ac:dyDescent="0.3">
      <c r="B16" s="43" t="s">
        <v>134</v>
      </c>
      <c r="C16" s="43" t="s">
        <v>135</v>
      </c>
    </row>
    <row r="17" spans="2:3" x14ac:dyDescent="0.3">
      <c r="B17" s="44" t="s">
        <v>115</v>
      </c>
      <c r="C17" s="47" t="s">
        <v>136</v>
      </c>
    </row>
    <row r="18" spans="2:3" ht="72" x14ac:dyDescent="0.3">
      <c r="B18" s="49" t="s">
        <v>116</v>
      </c>
      <c r="C18" s="48" t="s">
        <v>137</v>
      </c>
    </row>
    <row r="19" spans="2:3" ht="43.2" x14ac:dyDescent="0.3">
      <c r="B19" s="49" t="s">
        <v>120</v>
      </c>
      <c r="C19" s="48" t="s">
        <v>138</v>
      </c>
    </row>
    <row r="21" spans="2:3" x14ac:dyDescent="0.3">
      <c r="B21" s="42" t="s">
        <v>122</v>
      </c>
      <c r="C21" s="42" t="s">
        <v>123</v>
      </c>
    </row>
    <row r="22" spans="2:3" x14ac:dyDescent="0.3">
      <c r="B22" s="38" t="s">
        <v>89</v>
      </c>
      <c r="C22" s="39" t="s">
        <v>162</v>
      </c>
    </row>
    <row r="23" spans="2:3" ht="28.8" x14ac:dyDescent="0.3">
      <c r="B23" s="40" t="s">
        <v>160</v>
      </c>
      <c r="C23" s="41" t="s">
        <v>158</v>
      </c>
    </row>
    <row r="24" spans="2:3" ht="28.8" x14ac:dyDescent="0.3">
      <c r="B24" s="40" t="s">
        <v>161</v>
      </c>
      <c r="C24" s="41" t="s">
        <v>159</v>
      </c>
    </row>
    <row r="25" spans="2:3" x14ac:dyDescent="0.3">
      <c r="B25" s="40" t="s">
        <v>118</v>
      </c>
      <c r="C25" s="41" t="s">
        <v>126</v>
      </c>
    </row>
    <row r="26" spans="2:3" ht="28.8" x14ac:dyDescent="0.3">
      <c r="B26" s="40" t="s">
        <v>148</v>
      </c>
      <c r="C26" s="41" t="s">
        <v>124</v>
      </c>
    </row>
    <row r="27" spans="2:3" ht="28.8" x14ac:dyDescent="0.3">
      <c r="B27" s="40" t="s">
        <v>90</v>
      </c>
      <c r="C27" s="41" t="s">
        <v>154</v>
      </c>
    </row>
    <row r="28" spans="2:3" ht="28.8" x14ac:dyDescent="0.3">
      <c r="B28" s="40" t="s">
        <v>163</v>
      </c>
      <c r="C28" s="41" t="s">
        <v>150</v>
      </c>
    </row>
    <row r="29" spans="2:3" ht="15.6" x14ac:dyDescent="0.3">
      <c r="B29" s="40" t="s">
        <v>164</v>
      </c>
      <c r="C29" s="41" t="s">
        <v>149</v>
      </c>
    </row>
    <row r="30" spans="2:3" ht="28.8" x14ac:dyDescent="0.3">
      <c r="B30" s="40" t="s">
        <v>166</v>
      </c>
      <c r="C30" s="41" t="s">
        <v>167</v>
      </c>
    </row>
    <row r="31" spans="2:3" ht="28.8" x14ac:dyDescent="0.3">
      <c r="B31" s="40" t="s">
        <v>165</v>
      </c>
      <c r="C31" s="41" t="s">
        <v>168</v>
      </c>
    </row>
    <row r="32" spans="2:3" x14ac:dyDescent="0.3">
      <c r="B32" s="40" t="s">
        <v>113</v>
      </c>
      <c r="C32" s="41" t="s">
        <v>127</v>
      </c>
    </row>
    <row r="33" spans="2:3" ht="28.8" x14ac:dyDescent="0.3">
      <c r="B33" s="40" t="s">
        <v>12</v>
      </c>
      <c r="C33" s="41" t="s">
        <v>125</v>
      </c>
    </row>
    <row r="34" spans="2:3" ht="28.8" x14ac:dyDescent="0.3">
      <c r="B34" s="40" t="s">
        <v>91</v>
      </c>
      <c r="C34" s="41" t="s">
        <v>153</v>
      </c>
    </row>
    <row r="35" spans="2:3" ht="28.8" x14ac:dyDescent="0.3">
      <c r="B35" s="40" t="s">
        <v>169</v>
      </c>
      <c r="C35" s="41" t="s">
        <v>151</v>
      </c>
    </row>
    <row r="36" spans="2:3" ht="15.6" x14ac:dyDescent="0.3">
      <c r="B36" s="40" t="s">
        <v>170</v>
      </c>
      <c r="C36" s="41" t="s">
        <v>152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AA702E-3058-4753-86C5-21F6EBF4C792}">
  <dimension ref="B1:R8"/>
  <sheetViews>
    <sheetView topLeftCell="A47" zoomScale="40" zoomScaleNormal="40" workbookViewId="0">
      <selection activeCell="K114" sqref="K114"/>
    </sheetView>
  </sheetViews>
  <sheetFormatPr defaultColWidth="8.6640625" defaultRowHeight="14.4" x14ac:dyDescent="0.3"/>
  <cols>
    <col min="2" max="2" width="8.33203125" bestFit="1" customWidth="1"/>
    <col min="3" max="3" width="10.6640625" bestFit="1" customWidth="1"/>
    <col min="4" max="5" width="15.33203125" bestFit="1" customWidth="1"/>
    <col min="6" max="6" width="22.33203125" bestFit="1" customWidth="1"/>
    <col min="7" max="7" width="20.6640625" bestFit="1" customWidth="1"/>
    <col min="8" max="8" width="21.109375" bestFit="1" customWidth="1"/>
    <col min="9" max="9" width="21.6640625" bestFit="1" customWidth="1"/>
    <col min="10" max="10" width="35.44140625" bestFit="1" customWidth="1"/>
    <col min="11" max="11" width="37.109375" bestFit="1" customWidth="1"/>
    <col min="12" max="13" width="25" bestFit="1" customWidth="1"/>
    <col min="14" max="15" width="24.33203125" bestFit="1" customWidth="1"/>
    <col min="16" max="17" width="30.6640625" bestFit="1" customWidth="1"/>
    <col min="18" max="18" width="38.6640625" bestFit="1" customWidth="1"/>
  </cols>
  <sheetData>
    <row r="1" spans="2:18" x14ac:dyDescent="0.3">
      <c r="B1" s="16"/>
      <c r="C1" s="16"/>
      <c r="D1" s="16"/>
      <c r="E1" s="16"/>
      <c r="F1" s="16"/>
      <c r="G1" s="16"/>
      <c r="H1" s="16"/>
    </row>
    <row r="2" spans="2:18" x14ac:dyDescent="0.3">
      <c r="B2" s="31" t="s">
        <v>7</v>
      </c>
      <c r="C2" s="32" t="s">
        <v>114</v>
      </c>
      <c r="D2" s="33" t="s">
        <v>8</v>
      </c>
      <c r="E2" s="33" t="s">
        <v>9</v>
      </c>
      <c r="F2" s="33" t="s">
        <v>117</v>
      </c>
      <c r="G2" s="33" t="s">
        <v>118</v>
      </c>
      <c r="H2" s="33" t="s">
        <v>90</v>
      </c>
      <c r="I2" s="33" t="s">
        <v>10</v>
      </c>
      <c r="J2" s="13" t="s">
        <v>174</v>
      </c>
      <c r="K2" s="34" t="s">
        <v>173</v>
      </c>
      <c r="L2" s="33" t="s">
        <v>11</v>
      </c>
      <c r="M2" s="33" t="s">
        <v>119</v>
      </c>
      <c r="N2" s="33" t="s">
        <v>113</v>
      </c>
      <c r="O2" s="33" t="s">
        <v>91</v>
      </c>
      <c r="P2" s="33" t="s">
        <v>12</v>
      </c>
      <c r="Q2" s="13" t="s">
        <v>171</v>
      </c>
      <c r="R2" s="13" t="s">
        <v>172</v>
      </c>
    </row>
    <row r="3" spans="2:18" x14ac:dyDescent="0.3">
      <c r="B3" s="166" t="s">
        <v>18</v>
      </c>
      <c r="C3" s="35" t="s">
        <v>115</v>
      </c>
      <c r="D3" s="36">
        <v>2.2004001140594482</v>
      </c>
      <c r="E3" s="15">
        <v>596</v>
      </c>
      <c r="F3" s="15">
        <v>290.2</v>
      </c>
      <c r="G3" s="15">
        <v>305.8</v>
      </c>
      <c r="H3" s="22">
        <v>77.399999999999977</v>
      </c>
      <c r="I3" s="15">
        <v>212.8</v>
      </c>
      <c r="J3" s="23">
        <f>I3/F3</f>
        <v>0.7332873880082702</v>
      </c>
      <c r="K3" s="23">
        <f>I3/E3</f>
        <v>0.35704697986577183</v>
      </c>
      <c r="L3" s="15">
        <v>489</v>
      </c>
      <c r="M3" s="15">
        <v>71</v>
      </c>
      <c r="N3" s="15">
        <v>418</v>
      </c>
      <c r="O3" s="15">
        <v>59.2</v>
      </c>
      <c r="P3" s="15">
        <v>11.8</v>
      </c>
      <c r="Q3" s="55">
        <f>P3/M3</f>
        <v>0.16619718309859155</v>
      </c>
      <c r="R3" s="53">
        <f>P3/L3</f>
        <v>2.4130879345603273E-2</v>
      </c>
    </row>
    <row r="4" spans="2:18" x14ac:dyDescent="0.3">
      <c r="B4" s="167"/>
      <c r="C4" s="27" t="s">
        <v>116</v>
      </c>
      <c r="D4">
        <v>0.3719935417175293</v>
      </c>
      <c r="E4" s="16">
        <v>0</v>
      </c>
      <c r="F4" s="16">
        <v>0</v>
      </c>
      <c r="G4" s="16">
        <v>0</v>
      </c>
      <c r="H4" s="16">
        <v>0</v>
      </c>
      <c r="I4" s="16">
        <v>0</v>
      </c>
      <c r="J4" s="23">
        <v>0</v>
      </c>
      <c r="K4" s="23">
        <v>0</v>
      </c>
      <c r="L4" s="16">
        <v>489</v>
      </c>
      <c r="M4" s="16">
        <v>8</v>
      </c>
      <c r="N4" s="16">
        <v>481</v>
      </c>
      <c r="O4" s="16">
        <v>0</v>
      </c>
      <c r="P4" s="16">
        <v>8</v>
      </c>
      <c r="Q4" s="55">
        <f>P4/M4</f>
        <v>1</v>
      </c>
      <c r="R4" s="53">
        <f t="shared" ref="R4" si="0">P4/L4</f>
        <v>1.6359918200408999E-2</v>
      </c>
    </row>
    <row r="5" spans="2:18" x14ac:dyDescent="0.3">
      <c r="B5" s="168"/>
      <c r="C5" s="30" t="s">
        <v>120</v>
      </c>
      <c r="D5" s="18">
        <v>5.9811999999999994</v>
      </c>
      <c r="E5" s="18">
        <v>596</v>
      </c>
      <c r="F5" s="18">
        <v>596</v>
      </c>
      <c r="G5" s="18">
        <v>0</v>
      </c>
      <c r="H5" s="18">
        <v>223</v>
      </c>
      <c r="I5" s="18">
        <v>373</v>
      </c>
      <c r="J5" s="24">
        <f>I5/F5</f>
        <v>0.62583892617449666</v>
      </c>
      <c r="K5" s="24">
        <f>I5/E5</f>
        <v>0.62583892617449666</v>
      </c>
      <c r="L5" s="18">
        <v>489</v>
      </c>
      <c r="M5" s="18">
        <v>489</v>
      </c>
      <c r="N5" s="18">
        <v>0</v>
      </c>
      <c r="O5" s="18">
        <v>191</v>
      </c>
      <c r="P5" s="18">
        <v>298</v>
      </c>
      <c r="Q5" s="58">
        <f t="shared" ref="Q5:Q8" si="1">P5/M5</f>
        <v>0.60940695296523517</v>
      </c>
      <c r="R5" s="54">
        <f t="shared" ref="R5:R8" si="2">P5/L5</f>
        <v>0.60940695296523517</v>
      </c>
    </row>
    <row r="6" spans="2:18" x14ac:dyDescent="0.3">
      <c r="B6" s="166" t="s">
        <v>19</v>
      </c>
      <c r="C6" s="35" t="s">
        <v>115</v>
      </c>
      <c r="D6" s="36">
        <v>144.79924182891847</v>
      </c>
      <c r="E6" s="15">
        <v>2583</v>
      </c>
      <c r="F6" s="15">
        <v>1881.8</v>
      </c>
      <c r="G6" s="15">
        <v>701.2</v>
      </c>
      <c r="H6" s="22">
        <v>1106.1999999999998</v>
      </c>
      <c r="I6" s="15">
        <v>775.6</v>
      </c>
      <c r="J6" s="23">
        <f t="shared" ref="J6:J8" si="3">I6/F6</f>
        <v>0.41215857158040176</v>
      </c>
      <c r="K6" s="23">
        <f t="shared" ref="K6:K8" si="4">I6/E6</f>
        <v>0.3002710027100271</v>
      </c>
      <c r="L6" s="15">
        <v>1805</v>
      </c>
      <c r="M6" s="15">
        <v>816.8</v>
      </c>
      <c r="N6" s="15">
        <v>988.2</v>
      </c>
      <c r="O6" s="15">
        <v>654.79999999999995</v>
      </c>
      <c r="P6" s="15">
        <v>162</v>
      </c>
      <c r="Q6" s="55">
        <f t="shared" si="1"/>
        <v>0.19833496571988249</v>
      </c>
      <c r="R6" s="53">
        <f t="shared" si="2"/>
        <v>8.9750692520775624E-2</v>
      </c>
    </row>
    <row r="7" spans="2:18" x14ac:dyDescent="0.3">
      <c r="B7" s="167"/>
      <c r="C7" s="28" t="s">
        <v>116</v>
      </c>
      <c r="D7">
        <v>0.47379989624023439</v>
      </c>
      <c r="E7" s="29">
        <v>0</v>
      </c>
      <c r="F7" s="29">
        <v>0</v>
      </c>
      <c r="G7" s="29">
        <v>0</v>
      </c>
      <c r="H7" s="29">
        <v>0</v>
      </c>
      <c r="I7" s="29">
        <v>0</v>
      </c>
      <c r="J7" s="23">
        <v>0</v>
      </c>
      <c r="K7" s="23">
        <v>0</v>
      </c>
      <c r="L7" s="16">
        <v>1805</v>
      </c>
      <c r="M7" s="16">
        <v>72</v>
      </c>
      <c r="N7" s="16">
        <v>1733</v>
      </c>
      <c r="O7" s="16">
        <v>31.799999999999997</v>
      </c>
      <c r="P7" s="16">
        <v>40.200000000000003</v>
      </c>
      <c r="Q7" s="55">
        <f t="shared" si="1"/>
        <v>0.55833333333333335</v>
      </c>
      <c r="R7" s="53">
        <f t="shared" si="2"/>
        <v>2.2271468144044324E-2</v>
      </c>
    </row>
    <row r="8" spans="2:18" x14ac:dyDescent="0.3">
      <c r="B8" s="168"/>
      <c r="C8" s="30" t="s">
        <v>120</v>
      </c>
      <c r="D8" s="18">
        <v>125.54112978000003</v>
      </c>
      <c r="E8" s="18">
        <v>2583</v>
      </c>
      <c r="F8" s="18">
        <v>2583</v>
      </c>
      <c r="G8" s="18">
        <v>0</v>
      </c>
      <c r="H8" s="18">
        <v>1533</v>
      </c>
      <c r="I8" s="18">
        <v>1050</v>
      </c>
      <c r="J8" s="24">
        <f t="shared" si="3"/>
        <v>0.4065040650406504</v>
      </c>
      <c r="K8" s="24">
        <f t="shared" si="4"/>
        <v>0.4065040650406504</v>
      </c>
      <c r="L8" s="18">
        <v>1805</v>
      </c>
      <c r="M8" s="18">
        <v>1805</v>
      </c>
      <c r="N8" s="18">
        <v>0</v>
      </c>
      <c r="O8" s="18">
        <v>1021</v>
      </c>
      <c r="P8" s="18">
        <v>784</v>
      </c>
      <c r="Q8" s="58">
        <f t="shared" si="1"/>
        <v>0.43434903047091411</v>
      </c>
      <c r="R8" s="54">
        <f t="shared" si="2"/>
        <v>0.43434903047091411</v>
      </c>
    </row>
  </sheetData>
  <mergeCells count="2">
    <mergeCell ref="B3:B5"/>
    <mergeCell ref="B6:B8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K84"/>
  <sheetViews>
    <sheetView zoomScale="85" zoomScaleNormal="85" workbookViewId="0">
      <selection activeCell="H32" sqref="H32"/>
    </sheetView>
  </sheetViews>
  <sheetFormatPr defaultColWidth="9.109375" defaultRowHeight="14.4" x14ac:dyDescent="0.3"/>
  <cols>
    <col min="1" max="1" width="9.109375" style="37"/>
    <col min="2" max="2" width="8.6640625" style="37" bestFit="1" customWidth="1"/>
    <col min="3" max="3" width="30.44140625" style="37" bestFit="1" customWidth="1"/>
    <col min="4" max="4" width="16.6640625" style="37" bestFit="1" customWidth="1"/>
    <col min="5" max="5" width="12.44140625" style="37" bestFit="1" customWidth="1"/>
    <col min="6" max="6" width="14.33203125" style="37" bestFit="1" customWidth="1"/>
    <col min="7" max="7" width="15.6640625" style="37" bestFit="1" customWidth="1"/>
    <col min="8" max="9" width="16.6640625" style="37" bestFit="1" customWidth="1"/>
    <col min="10" max="10" width="18.109375" style="37" bestFit="1" customWidth="1"/>
    <col min="11" max="11" width="20.6640625" style="37" bestFit="1" customWidth="1"/>
    <col min="12" max="16384" width="9.109375" style="37"/>
  </cols>
  <sheetData>
    <row r="2" spans="2:11" x14ac:dyDescent="0.3">
      <c r="B2" s="132" t="s">
        <v>86</v>
      </c>
      <c r="C2" s="133"/>
      <c r="D2" s="133"/>
      <c r="E2" s="133"/>
      <c r="F2" s="133"/>
      <c r="G2" s="133"/>
      <c r="H2" s="133"/>
      <c r="I2" s="133"/>
      <c r="J2" s="133"/>
      <c r="K2" s="134"/>
    </row>
    <row r="3" spans="2:11" x14ac:dyDescent="0.3">
      <c r="B3" s="59" t="s">
        <v>7</v>
      </c>
      <c r="C3" s="59" t="s">
        <v>5</v>
      </c>
      <c r="D3" s="60" t="s">
        <v>32</v>
      </c>
      <c r="E3" s="61" t="s">
        <v>8</v>
      </c>
      <c r="F3" s="61" t="s">
        <v>9</v>
      </c>
      <c r="G3" s="61" t="s">
        <v>117</v>
      </c>
      <c r="H3" s="61" t="s">
        <v>10</v>
      </c>
      <c r="I3" s="61" t="s">
        <v>11</v>
      </c>
      <c r="J3" s="61" t="s">
        <v>119</v>
      </c>
      <c r="K3" s="61" t="s">
        <v>12</v>
      </c>
    </row>
    <row r="4" spans="2:11" x14ac:dyDescent="0.3">
      <c r="B4" s="131" t="s">
        <v>6</v>
      </c>
      <c r="C4" s="100" t="s">
        <v>0</v>
      </c>
      <c r="D4" s="136">
        <v>15.2068126520681</v>
      </c>
      <c r="E4" s="101">
        <v>11.47704458236694</v>
      </c>
      <c r="F4" s="135">
        <v>1925</v>
      </c>
      <c r="G4" s="101">
        <v>780</v>
      </c>
      <c r="H4" s="101">
        <v>491</v>
      </c>
      <c r="I4" s="135">
        <v>1625</v>
      </c>
      <c r="J4" s="101">
        <v>31</v>
      </c>
      <c r="K4" s="102">
        <v>1</v>
      </c>
    </row>
    <row r="5" spans="2:11" x14ac:dyDescent="0.3">
      <c r="B5" s="131"/>
      <c r="C5" s="103" t="s">
        <v>1</v>
      </c>
      <c r="D5" s="137"/>
      <c r="E5" s="101">
        <v>11.03702759742737</v>
      </c>
      <c r="F5" s="142"/>
      <c r="G5" s="101">
        <v>780</v>
      </c>
      <c r="H5" s="101">
        <v>489</v>
      </c>
      <c r="I5" s="142"/>
      <c r="J5" s="101">
        <v>31</v>
      </c>
      <c r="K5" s="102">
        <v>1</v>
      </c>
    </row>
    <row r="6" spans="2:11" x14ac:dyDescent="0.3">
      <c r="B6" s="131"/>
      <c r="C6" s="103" t="s">
        <v>2</v>
      </c>
      <c r="D6" s="137"/>
      <c r="E6" s="101">
        <v>11.228104114532471</v>
      </c>
      <c r="F6" s="142"/>
      <c r="G6" s="101">
        <v>780</v>
      </c>
      <c r="H6" s="101">
        <v>489</v>
      </c>
      <c r="I6" s="142"/>
      <c r="J6" s="101">
        <v>31</v>
      </c>
      <c r="K6" s="102">
        <v>3</v>
      </c>
    </row>
    <row r="7" spans="2:11" x14ac:dyDescent="0.3">
      <c r="B7" s="131"/>
      <c r="C7" s="103" t="s">
        <v>3</v>
      </c>
      <c r="D7" s="137"/>
      <c r="E7" s="101">
        <v>10.99000120162964</v>
      </c>
      <c r="F7" s="142"/>
      <c r="G7" s="101">
        <v>780</v>
      </c>
      <c r="H7" s="101">
        <v>489</v>
      </c>
      <c r="I7" s="142"/>
      <c r="J7" s="101">
        <v>31</v>
      </c>
      <c r="K7" s="102">
        <v>3</v>
      </c>
    </row>
    <row r="8" spans="2:11" x14ac:dyDescent="0.3">
      <c r="B8" s="131"/>
      <c r="C8" s="104" t="s">
        <v>4</v>
      </c>
      <c r="D8" s="138"/>
      <c r="E8" s="105">
        <v>10.59296131134033</v>
      </c>
      <c r="F8" s="143"/>
      <c r="G8" s="105">
        <v>781</v>
      </c>
      <c r="H8" s="105">
        <v>490</v>
      </c>
      <c r="I8" s="143"/>
      <c r="J8" s="105">
        <v>31</v>
      </c>
      <c r="K8" s="106">
        <v>2</v>
      </c>
    </row>
    <row r="9" spans="2:11" x14ac:dyDescent="0.3">
      <c r="B9" s="131" t="s">
        <v>18</v>
      </c>
      <c r="C9" s="100" t="s">
        <v>13</v>
      </c>
      <c r="D9" s="139">
        <v>1.20950780057993</v>
      </c>
      <c r="E9" s="107">
        <v>9.7970724105834961E-2</v>
      </c>
      <c r="F9" s="135">
        <v>596</v>
      </c>
      <c r="G9" s="107">
        <v>10</v>
      </c>
      <c r="H9" s="107">
        <v>9</v>
      </c>
      <c r="I9" s="135">
        <v>489</v>
      </c>
      <c r="J9" s="107">
        <v>8</v>
      </c>
      <c r="K9" s="108">
        <v>3</v>
      </c>
    </row>
    <row r="10" spans="2:11" x14ac:dyDescent="0.3">
      <c r="B10" s="131"/>
      <c r="C10" s="103" t="s">
        <v>14</v>
      </c>
      <c r="D10" s="140"/>
      <c r="E10" s="101">
        <v>9.302973747253418E-2</v>
      </c>
      <c r="F10" s="142"/>
      <c r="G10" s="101">
        <v>10</v>
      </c>
      <c r="H10" s="101">
        <v>9</v>
      </c>
      <c r="I10" s="142"/>
      <c r="J10" s="101">
        <v>8</v>
      </c>
      <c r="K10" s="102">
        <v>3</v>
      </c>
    </row>
    <row r="11" spans="2:11" x14ac:dyDescent="0.3">
      <c r="B11" s="131"/>
      <c r="C11" s="103" t="s">
        <v>15</v>
      </c>
      <c r="D11" s="140"/>
      <c r="E11" s="101">
        <v>0.1039948463439941</v>
      </c>
      <c r="F11" s="142"/>
      <c r="G11" s="101">
        <v>10</v>
      </c>
      <c r="H11" s="101">
        <v>9</v>
      </c>
      <c r="I11" s="142"/>
      <c r="J11" s="101">
        <v>8</v>
      </c>
      <c r="K11" s="102">
        <v>3</v>
      </c>
    </row>
    <row r="12" spans="2:11" x14ac:dyDescent="0.3">
      <c r="B12" s="131"/>
      <c r="C12" s="103" t="s">
        <v>16</v>
      </c>
      <c r="D12" s="140"/>
      <c r="E12" s="101">
        <v>9.5990896224975586E-2</v>
      </c>
      <c r="F12" s="142"/>
      <c r="G12" s="101">
        <v>10</v>
      </c>
      <c r="H12" s="101">
        <v>9</v>
      </c>
      <c r="I12" s="142"/>
      <c r="J12" s="101">
        <v>8</v>
      </c>
      <c r="K12" s="102">
        <v>2</v>
      </c>
    </row>
    <row r="13" spans="2:11" x14ac:dyDescent="0.3">
      <c r="B13" s="135"/>
      <c r="C13" s="103" t="s">
        <v>17</v>
      </c>
      <c r="D13" s="140"/>
      <c r="E13" s="101">
        <v>9.4028711318969727E-2</v>
      </c>
      <c r="F13" s="142"/>
      <c r="G13" s="101">
        <v>10</v>
      </c>
      <c r="H13" s="101">
        <v>9</v>
      </c>
      <c r="I13" s="142"/>
      <c r="J13" s="101">
        <v>8</v>
      </c>
      <c r="K13" s="102">
        <v>3</v>
      </c>
    </row>
    <row r="14" spans="2:11" x14ac:dyDescent="0.3">
      <c r="B14" s="131" t="s">
        <v>19</v>
      </c>
      <c r="C14" s="109" t="s">
        <v>20</v>
      </c>
      <c r="D14" s="139">
        <v>0.24150155709717699</v>
      </c>
      <c r="E14" s="107">
        <v>18.45254468917847</v>
      </c>
      <c r="F14" s="135">
        <v>2583</v>
      </c>
      <c r="G14" s="107">
        <v>755</v>
      </c>
      <c r="H14" s="107">
        <v>287</v>
      </c>
      <c r="I14" s="135">
        <v>1805</v>
      </c>
      <c r="J14" s="107">
        <v>72</v>
      </c>
      <c r="K14" s="108">
        <v>1</v>
      </c>
    </row>
    <row r="15" spans="2:11" x14ac:dyDescent="0.3">
      <c r="B15" s="131"/>
      <c r="C15" s="103" t="s">
        <v>21</v>
      </c>
      <c r="D15" s="140"/>
      <c r="E15" s="101">
        <v>18.448489427566528</v>
      </c>
      <c r="F15" s="142"/>
      <c r="G15" s="101">
        <v>755</v>
      </c>
      <c r="H15" s="101">
        <v>294</v>
      </c>
      <c r="I15" s="142"/>
      <c r="J15" s="101">
        <v>72</v>
      </c>
      <c r="K15" s="102">
        <v>1</v>
      </c>
    </row>
    <row r="16" spans="2:11" x14ac:dyDescent="0.3">
      <c r="B16" s="131"/>
      <c r="C16" s="103" t="s">
        <v>22</v>
      </c>
      <c r="D16" s="140"/>
      <c r="E16" s="101">
        <v>19.126152276992801</v>
      </c>
      <c r="F16" s="142"/>
      <c r="G16" s="101">
        <v>755</v>
      </c>
      <c r="H16" s="101">
        <v>281</v>
      </c>
      <c r="I16" s="142"/>
      <c r="J16" s="101">
        <v>72</v>
      </c>
      <c r="K16" s="102">
        <v>2</v>
      </c>
    </row>
    <row r="17" spans="2:11" x14ac:dyDescent="0.3">
      <c r="B17" s="131"/>
      <c r="C17" s="103" t="s">
        <v>23</v>
      </c>
      <c r="D17" s="140"/>
      <c r="E17" s="101">
        <v>19.16200685501099</v>
      </c>
      <c r="F17" s="142"/>
      <c r="G17" s="101">
        <v>755</v>
      </c>
      <c r="H17" s="101">
        <v>281</v>
      </c>
      <c r="I17" s="142"/>
      <c r="J17" s="101">
        <v>72</v>
      </c>
      <c r="K17" s="102">
        <v>1</v>
      </c>
    </row>
    <row r="18" spans="2:11" x14ac:dyDescent="0.3">
      <c r="B18" s="131"/>
      <c r="C18" s="104" t="s">
        <v>24</v>
      </c>
      <c r="D18" s="141"/>
      <c r="E18" s="105">
        <v>18.394037246704102</v>
      </c>
      <c r="F18" s="143"/>
      <c r="G18" s="105">
        <v>755</v>
      </c>
      <c r="H18" s="105">
        <v>289</v>
      </c>
      <c r="I18" s="143"/>
      <c r="J18" s="105">
        <v>72</v>
      </c>
      <c r="K18" s="106">
        <v>5</v>
      </c>
    </row>
    <row r="19" spans="2:11" x14ac:dyDescent="0.3">
      <c r="B19" s="131" t="s">
        <v>25</v>
      </c>
      <c r="C19" s="100" t="s">
        <v>26</v>
      </c>
      <c r="D19" s="139">
        <v>1.0126740175958899</v>
      </c>
      <c r="E19" s="107">
        <v>3.323969841003418</v>
      </c>
      <c r="F19" s="135">
        <v>2501</v>
      </c>
      <c r="G19" s="107">
        <v>208</v>
      </c>
      <c r="H19" s="107">
        <v>99</v>
      </c>
      <c r="I19" s="135">
        <v>1798</v>
      </c>
      <c r="J19" s="107">
        <v>10</v>
      </c>
      <c r="K19" s="108">
        <v>0</v>
      </c>
    </row>
    <row r="20" spans="2:11" x14ac:dyDescent="0.3">
      <c r="B20" s="131"/>
      <c r="C20" s="103" t="s">
        <v>27</v>
      </c>
      <c r="D20" s="140"/>
      <c r="E20" s="101">
        <v>3.2020668983459468</v>
      </c>
      <c r="F20" s="142"/>
      <c r="G20" s="101">
        <v>207</v>
      </c>
      <c r="H20" s="101">
        <v>104</v>
      </c>
      <c r="I20" s="142"/>
      <c r="J20" s="101">
        <v>10</v>
      </c>
      <c r="K20" s="102">
        <v>2</v>
      </c>
    </row>
    <row r="21" spans="2:11" x14ac:dyDescent="0.3">
      <c r="B21" s="131"/>
      <c r="C21" s="103" t="s">
        <v>28</v>
      </c>
      <c r="D21" s="140"/>
      <c r="E21" s="101">
        <v>3.159873247146606</v>
      </c>
      <c r="F21" s="142"/>
      <c r="G21" s="101">
        <v>208</v>
      </c>
      <c r="H21" s="101">
        <v>97</v>
      </c>
      <c r="I21" s="142"/>
      <c r="J21" s="101">
        <v>10</v>
      </c>
      <c r="K21" s="102">
        <v>2</v>
      </c>
    </row>
    <row r="22" spans="2:11" x14ac:dyDescent="0.3">
      <c r="B22" s="131"/>
      <c r="C22" s="103" t="s">
        <v>29</v>
      </c>
      <c r="D22" s="140"/>
      <c r="E22" s="101">
        <v>3.21802806854248</v>
      </c>
      <c r="F22" s="142"/>
      <c r="G22" s="101">
        <v>208</v>
      </c>
      <c r="H22" s="101">
        <v>94</v>
      </c>
      <c r="I22" s="142"/>
      <c r="J22" s="101">
        <v>10</v>
      </c>
      <c r="K22" s="102">
        <v>2</v>
      </c>
    </row>
    <row r="23" spans="2:11" x14ac:dyDescent="0.3">
      <c r="B23" s="131"/>
      <c r="C23" s="104" t="s">
        <v>30</v>
      </c>
      <c r="D23" s="141"/>
      <c r="E23" s="105">
        <v>3.2160167694091801</v>
      </c>
      <c r="F23" s="143"/>
      <c r="G23" s="105">
        <v>208</v>
      </c>
      <c r="H23" s="105">
        <v>105</v>
      </c>
      <c r="I23" s="143"/>
      <c r="J23" s="105">
        <v>10</v>
      </c>
      <c r="K23" s="106">
        <v>2</v>
      </c>
    </row>
    <row r="24" spans="2:11" x14ac:dyDescent="0.3">
      <c r="B24" s="131" t="s">
        <v>31</v>
      </c>
      <c r="C24" s="100" t="s">
        <v>81</v>
      </c>
      <c r="D24" s="139">
        <v>0.99694697360139295</v>
      </c>
      <c r="E24" s="110">
        <v>3.7395906448364258</v>
      </c>
      <c r="F24" s="135">
        <v>1697</v>
      </c>
      <c r="G24" s="111">
        <v>228</v>
      </c>
      <c r="H24" s="108">
        <v>105</v>
      </c>
      <c r="I24" s="135">
        <v>1353</v>
      </c>
      <c r="J24" s="111">
        <v>38</v>
      </c>
      <c r="K24" s="108">
        <v>3</v>
      </c>
    </row>
    <row r="25" spans="2:11" x14ac:dyDescent="0.3">
      <c r="B25" s="131"/>
      <c r="C25" s="103" t="s">
        <v>82</v>
      </c>
      <c r="D25" s="140"/>
      <c r="E25" s="112">
        <v>3.656694889068604</v>
      </c>
      <c r="F25" s="142"/>
      <c r="G25" s="113">
        <v>228</v>
      </c>
      <c r="H25" s="102">
        <v>105</v>
      </c>
      <c r="I25" s="142"/>
      <c r="J25" s="113">
        <v>38</v>
      </c>
      <c r="K25" s="102">
        <v>2</v>
      </c>
    </row>
    <row r="26" spans="2:11" x14ac:dyDescent="0.3">
      <c r="B26" s="131"/>
      <c r="C26" s="103" t="s">
        <v>83</v>
      </c>
      <c r="D26" s="140"/>
      <c r="E26" s="112">
        <v>3.6352274417877202</v>
      </c>
      <c r="F26" s="142"/>
      <c r="G26" s="113">
        <v>227</v>
      </c>
      <c r="H26" s="102">
        <v>105</v>
      </c>
      <c r="I26" s="142"/>
      <c r="J26" s="113">
        <v>38</v>
      </c>
      <c r="K26" s="102">
        <v>2</v>
      </c>
    </row>
    <row r="27" spans="2:11" x14ac:dyDescent="0.3">
      <c r="B27" s="131"/>
      <c r="C27" s="103" t="s">
        <v>84</v>
      </c>
      <c r="D27" s="140"/>
      <c r="E27" s="112">
        <v>3.635900735855103</v>
      </c>
      <c r="F27" s="142"/>
      <c r="G27" s="113">
        <v>228</v>
      </c>
      <c r="H27" s="102">
        <v>107</v>
      </c>
      <c r="I27" s="142"/>
      <c r="J27" s="113">
        <v>38</v>
      </c>
      <c r="K27" s="102">
        <v>2</v>
      </c>
    </row>
    <row r="28" spans="2:11" x14ac:dyDescent="0.3">
      <c r="B28" s="131"/>
      <c r="C28" s="104" t="s">
        <v>85</v>
      </c>
      <c r="D28" s="141"/>
      <c r="E28" s="114">
        <v>3.6139030456542969</v>
      </c>
      <c r="F28" s="143"/>
      <c r="G28" s="115">
        <v>228</v>
      </c>
      <c r="H28" s="106">
        <v>110</v>
      </c>
      <c r="I28" s="143"/>
      <c r="J28" s="115">
        <v>38</v>
      </c>
      <c r="K28" s="106">
        <v>3</v>
      </c>
    </row>
    <row r="30" spans="2:11" x14ac:dyDescent="0.3">
      <c r="B30" s="132" t="s">
        <v>87</v>
      </c>
      <c r="C30" s="133"/>
      <c r="D30" s="133"/>
      <c r="E30" s="133"/>
      <c r="F30" s="133"/>
      <c r="G30" s="133"/>
      <c r="H30" s="133"/>
      <c r="I30" s="133"/>
      <c r="J30" s="133"/>
      <c r="K30" s="134"/>
    </row>
    <row r="31" spans="2:11" x14ac:dyDescent="0.3">
      <c r="B31" s="60" t="s">
        <v>7</v>
      </c>
      <c r="C31" s="60" t="s">
        <v>5</v>
      </c>
      <c r="D31" s="60" t="s">
        <v>32</v>
      </c>
      <c r="E31" s="71" t="s">
        <v>8</v>
      </c>
      <c r="F31" s="71" t="s">
        <v>9</v>
      </c>
      <c r="G31" s="71" t="s">
        <v>117</v>
      </c>
      <c r="H31" s="71" t="s">
        <v>10</v>
      </c>
      <c r="I31" s="71" t="s">
        <v>11</v>
      </c>
      <c r="J31" s="71" t="s">
        <v>119</v>
      </c>
      <c r="K31" s="71" t="s">
        <v>12</v>
      </c>
    </row>
    <row r="32" spans="2:11" x14ac:dyDescent="0.3">
      <c r="B32" s="144" t="s">
        <v>6</v>
      </c>
      <c r="C32" s="100" t="s">
        <v>33</v>
      </c>
      <c r="D32" s="136">
        <v>15.2068126520681</v>
      </c>
      <c r="E32" s="116">
        <v>94.976416110992432</v>
      </c>
      <c r="F32" s="145">
        <v>1925</v>
      </c>
      <c r="G32" s="116">
        <v>1448</v>
      </c>
      <c r="H32" s="116">
        <v>820</v>
      </c>
      <c r="I32" s="145">
        <v>1625</v>
      </c>
      <c r="J32" s="116">
        <v>937</v>
      </c>
      <c r="K32" s="117">
        <v>214</v>
      </c>
    </row>
    <row r="33" spans="2:11" x14ac:dyDescent="0.3">
      <c r="B33" s="144"/>
      <c r="C33" s="103" t="s">
        <v>34</v>
      </c>
      <c r="D33" s="137"/>
      <c r="E33" s="118">
        <v>109.64322328567501</v>
      </c>
      <c r="F33" s="146"/>
      <c r="G33" s="118">
        <v>1448</v>
      </c>
      <c r="H33" s="118">
        <v>820</v>
      </c>
      <c r="I33" s="146"/>
      <c r="J33" s="118">
        <v>938</v>
      </c>
      <c r="K33" s="119">
        <v>218</v>
      </c>
    </row>
    <row r="34" spans="2:11" x14ac:dyDescent="0.3">
      <c r="B34" s="144"/>
      <c r="C34" s="103" t="s">
        <v>35</v>
      </c>
      <c r="D34" s="137"/>
      <c r="E34" s="118">
        <v>105.5791096687317</v>
      </c>
      <c r="F34" s="146"/>
      <c r="G34" s="118">
        <v>1448</v>
      </c>
      <c r="H34" s="118">
        <v>820</v>
      </c>
      <c r="I34" s="146"/>
      <c r="J34" s="118">
        <v>938</v>
      </c>
      <c r="K34" s="119">
        <v>219</v>
      </c>
    </row>
    <row r="35" spans="2:11" x14ac:dyDescent="0.3">
      <c r="B35" s="144"/>
      <c r="C35" s="103" t="s">
        <v>36</v>
      </c>
      <c r="D35" s="137"/>
      <c r="E35" s="118">
        <v>111.2171001434326</v>
      </c>
      <c r="F35" s="146"/>
      <c r="G35" s="118">
        <v>1448</v>
      </c>
      <c r="H35" s="118">
        <v>818</v>
      </c>
      <c r="I35" s="146"/>
      <c r="J35" s="118">
        <v>938</v>
      </c>
      <c r="K35" s="119">
        <v>190</v>
      </c>
    </row>
    <row r="36" spans="2:11" x14ac:dyDescent="0.3">
      <c r="B36" s="144"/>
      <c r="C36" s="104" t="s">
        <v>37</v>
      </c>
      <c r="D36" s="138"/>
      <c r="E36" s="120">
        <v>91.038006782531738</v>
      </c>
      <c r="F36" s="147"/>
      <c r="G36" s="120">
        <v>1447</v>
      </c>
      <c r="H36" s="120">
        <v>819</v>
      </c>
      <c r="I36" s="147"/>
      <c r="J36" s="120">
        <v>933</v>
      </c>
      <c r="K36" s="121">
        <v>216</v>
      </c>
    </row>
    <row r="37" spans="2:11" x14ac:dyDescent="0.3">
      <c r="B37" s="144" t="s">
        <v>18</v>
      </c>
      <c r="C37" s="122" t="s">
        <v>38</v>
      </c>
      <c r="D37" s="139">
        <v>1.20950780057993</v>
      </c>
      <c r="E37" s="116">
        <v>2.146999835968018</v>
      </c>
      <c r="F37" s="145">
        <v>596</v>
      </c>
      <c r="G37" s="116">
        <v>290</v>
      </c>
      <c r="H37" s="116">
        <v>213</v>
      </c>
      <c r="I37" s="145">
        <v>489</v>
      </c>
      <c r="J37" s="116">
        <v>71</v>
      </c>
      <c r="K37" s="117">
        <v>11</v>
      </c>
    </row>
    <row r="38" spans="2:11" x14ac:dyDescent="0.3">
      <c r="B38" s="144"/>
      <c r="C38" s="122" t="s">
        <v>39</v>
      </c>
      <c r="D38" s="140"/>
      <c r="E38" s="118">
        <v>2.149030447006226</v>
      </c>
      <c r="F38" s="146"/>
      <c r="G38" s="118">
        <v>290</v>
      </c>
      <c r="H38" s="118">
        <v>212</v>
      </c>
      <c r="I38" s="146"/>
      <c r="J38" s="118">
        <v>71</v>
      </c>
      <c r="K38" s="119">
        <v>9</v>
      </c>
    </row>
    <row r="39" spans="2:11" x14ac:dyDescent="0.3">
      <c r="B39" s="144"/>
      <c r="C39" s="122" t="s">
        <v>40</v>
      </c>
      <c r="D39" s="140"/>
      <c r="E39" s="118">
        <v>2.165000200271606</v>
      </c>
      <c r="F39" s="146"/>
      <c r="G39" s="118">
        <v>291</v>
      </c>
      <c r="H39" s="118">
        <v>213</v>
      </c>
      <c r="I39" s="146"/>
      <c r="J39" s="118">
        <v>71</v>
      </c>
      <c r="K39" s="119">
        <v>9</v>
      </c>
    </row>
    <row r="40" spans="2:11" x14ac:dyDescent="0.3">
      <c r="B40" s="144"/>
      <c r="C40" s="122" t="s">
        <v>41</v>
      </c>
      <c r="D40" s="140"/>
      <c r="E40" s="118">
        <v>2.118999719619751</v>
      </c>
      <c r="F40" s="146"/>
      <c r="G40" s="118">
        <v>290</v>
      </c>
      <c r="H40" s="118">
        <v>213</v>
      </c>
      <c r="I40" s="146"/>
      <c r="J40" s="118">
        <v>71</v>
      </c>
      <c r="K40" s="119">
        <v>15</v>
      </c>
    </row>
    <row r="41" spans="2:11" x14ac:dyDescent="0.3">
      <c r="B41" s="144"/>
      <c r="C41" s="61" t="s">
        <v>42</v>
      </c>
      <c r="D41" s="141"/>
      <c r="E41" s="120">
        <v>2.4219703674316411</v>
      </c>
      <c r="F41" s="147"/>
      <c r="G41" s="120">
        <v>290</v>
      </c>
      <c r="H41" s="120">
        <v>213</v>
      </c>
      <c r="I41" s="147"/>
      <c r="J41" s="120">
        <v>71</v>
      </c>
      <c r="K41" s="121">
        <v>15</v>
      </c>
    </row>
    <row r="42" spans="2:11" x14ac:dyDescent="0.3">
      <c r="B42" s="144" t="s">
        <v>19</v>
      </c>
      <c r="C42" s="61" t="s">
        <v>43</v>
      </c>
      <c r="D42" s="139">
        <v>0.24150155709717699</v>
      </c>
      <c r="E42" s="116">
        <v>143.09800124168399</v>
      </c>
      <c r="F42" s="145">
        <v>2583</v>
      </c>
      <c r="G42" s="116">
        <v>1882</v>
      </c>
      <c r="H42" s="116">
        <v>784</v>
      </c>
      <c r="I42" s="145">
        <v>1805</v>
      </c>
      <c r="J42" s="116">
        <v>817</v>
      </c>
      <c r="K42" s="117">
        <v>167</v>
      </c>
    </row>
    <row r="43" spans="2:11" x14ac:dyDescent="0.3">
      <c r="B43" s="144"/>
      <c r="C43" s="122" t="s">
        <v>44</v>
      </c>
      <c r="D43" s="140"/>
      <c r="E43" s="118">
        <v>145.6941454410553</v>
      </c>
      <c r="F43" s="146"/>
      <c r="G43" s="118">
        <v>1881</v>
      </c>
      <c r="H43" s="118">
        <v>772</v>
      </c>
      <c r="I43" s="146"/>
      <c r="J43" s="118">
        <v>816</v>
      </c>
      <c r="K43" s="119">
        <v>158</v>
      </c>
    </row>
    <row r="44" spans="2:11" x14ac:dyDescent="0.3">
      <c r="B44" s="144"/>
      <c r="C44" s="122" t="s">
        <v>45</v>
      </c>
      <c r="D44" s="140"/>
      <c r="E44" s="118">
        <v>143.95899963378909</v>
      </c>
      <c r="F44" s="146"/>
      <c r="G44" s="118">
        <v>1882</v>
      </c>
      <c r="H44" s="118">
        <v>781</v>
      </c>
      <c r="I44" s="146"/>
      <c r="J44" s="118">
        <v>817</v>
      </c>
      <c r="K44" s="119">
        <v>164</v>
      </c>
    </row>
    <row r="45" spans="2:11" x14ac:dyDescent="0.3">
      <c r="B45" s="144"/>
      <c r="C45" s="122" t="s">
        <v>46</v>
      </c>
      <c r="D45" s="140"/>
      <c r="E45" s="118">
        <v>144.2869987487793</v>
      </c>
      <c r="F45" s="146"/>
      <c r="G45" s="118">
        <v>1882</v>
      </c>
      <c r="H45" s="118">
        <v>764</v>
      </c>
      <c r="I45" s="146"/>
      <c r="J45" s="118">
        <v>817</v>
      </c>
      <c r="K45" s="119">
        <v>156</v>
      </c>
    </row>
    <row r="46" spans="2:11" x14ac:dyDescent="0.3">
      <c r="B46" s="144"/>
      <c r="C46" s="122" t="s">
        <v>47</v>
      </c>
      <c r="D46" s="141"/>
      <c r="E46" s="120">
        <v>146.9580640792847</v>
      </c>
      <c r="F46" s="147"/>
      <c r="G46" s="120">
        <v>1882</v>
      </c>
      <c r="H46" s="120">
        <v>777</v>
      </c>
      <c r="I46" s="147"/>
      <c r="J46" s="120">
        <v>817</v>
      </c>
      <c r="K46" s="121">
        <v>165</v>
      </c>
    </row>
    <row r="47" spans="2:11" x14ac:dyDescent="0.3">
      <c r="B47" s="144" t="s">
        <v>25</v>
      </c>
      <c r="C47" s="122" t="s">
        <v>48</v>
      </c>
      <c r="D47" s="139">
        <v>1.0126740175958899</v>
      </c>
      <c r="E47" s="116">
        <v>38.800001382827759</v>
      </c>
      <c r="F47" s="145">
        <v>2501</v>
      </c>
      <c r="G47" s="116">
        <v>1539</v>
      </c>
      <c r="H47" s="116">
        <v>572</v>
      </c>
      <c r="I47" s="145">
        <v>1798</v>
      </c>
      <c r="J47" s="116">
        <v>405</v>
      </c>
      <c r="K47" s="117">
        <v>22</v>
      </c>
    </row>
    <row r="48" spans="2:11" x14ac:dyDescent="0.3">
      <c r="B48" s="144"/>
      <c r="C48" s="122" t="s">
        <v>49</v>
      </c>
      <c r="D48" s="140"/>
      <c r="E48" s="118">
        <v>41.003032207489007</v>
      </c>
      <c r="F48" s="146"/>
      <c r="G48" s="118">
        <v>1541</v>
      </c>
      <c r="H48" s="118">
        <v>583</v>
      </c>
      <c r="I48" s="146"/>
      <c r="J48" s="118">
        <v>408</v>
      </c>
      <c r="K48" s="119">
        <v>25</v>
      </c>
    </row>
    <row r="49" spans="2:11" x14ac:dyDescent="0.3">
      <c r="B49" s="144"/>
      <c r="C49" s="122" t="s">
        <v>50</v>
      </c>
      <c r="D49" s="140"/>
      <c r="E49" s="118">
        <v>40.808997392654419</v>
      </c>
      <c r="F49" s="146"/>
      <c r="G49" s="118">
        <v>1541</v>
      </c>
      <c r="H49" s="118">
        <v>580</v>
      </c>
      <c r="I49" s="146"/>
      <c r="J49" s="118">
        <v>408</v>
      </c>
      <c r="K49" s="119">
        <v>23</v>
      </c>
    </row>
    <row r="50" spans="2:11" x14ac:dyDescent="0.3">
      <c r="B50" s="144"/>
      <c r="C50" s="122" t="s">
        <v>51</v>
      </c>
      <c r="D50" s="140"/>
      <c r="E50" s="118">
        <v>41.119998931884773</v>
      </c>
      <c r="F50" s="146"/>
      <c r="G50" s="118">
        <v>1541</v>
      </c>
      <c r="H50" s="118">
        <v>575</v>
      </c>
      <c r="I50" s="146"/>
      <c r="J50" s="118">
        <v>408</v>
      </c>
      <c r="K50" s="119">
        <v>22</v>
      </c>
    </row>
    <row r="51" spans="2:11" x14ac:dyDescent="0.3">
      <c r="B51" s="144"/>
      <c r="C51" s="122" t="s">
        <v>52</v>
      </c>
      <c r="D51" s="141"/>
      <c r="E51" s="120">
        <v>42.186001777648933</v>
      </c>
      <c r="F51" s="147"/>
      <c r="G51" s="120">
        <v>1542</v>
      </c>
      <c r="H51" s="120">
        <v>577</v>
      </c>
      <c r="I51" s="147"/>
      <c r="J51" s="120">
        <v>408</v>
      </c>
      <c r="K51" s="121">
        <v>22</v>
      </c>
    </row>
    <row r="52" spans="2:11" x14ac:dyDescent="0.3">
      <c r="B52" s="144" t="s">
        <v>31</v>
      </c>
      <c r="C52" s="122" t="s">
        <v>53</v>
      </c>
      <c r="D52" s="139">
        <v>0.99694697360139295</v>
      </c>
      <c r="E52" s="116">
        <v>24.503986597061161</v>
      </c>
      <c r="F52" s="145">
        <v>1697</v>
      </c>
      <c r="G52" s="116">
        <v>914</v>
      </c>
      <c r="H52" s="116">
        <v>525</v>
      </c>
      <c r="I52" s="145">
        <v>1353</v>
      </c>
      <c r="J52" s="116">
        <v>334</v>
      </c>
      <c r="K52" s="117">
        <v>86</v>
      </c>
    </row>
    <row r="53" spans="2:11" x14ac:dyDescent="0.3">
      <c r="B53" s="144"/>
      <c r="C53" s="122" t="s">
        <v>54</v>
      </c>
      <c r="D53" s="140"/>
      <c r="E53" s="118">
        <v>24.529030323028561</v>
      </c>
      <c r="F53" s="146"/>
      <c r="G53" s="118">
        <v>916</v>
      </c>
      <c r="H53" s="118">
        <v>551</v>
      </c>
      <c r="I53" s="146"/>
      <c r="J53" s="118">
        <v>335</v>
      </c>
      <c r="K53" s="119">
        <v>93</v>
      </c>
    </row>
    <row r="54" spans="2:11" x14ac:dyDescent="0.3">
      <c r="B54" s="144"/>
      <c r="C54" s="122" t="s">
        <v>55</v>
      </c>
      <c r="D54" s="140"/>
      <c r="E54" s="118">
        <v>24.585029363632199</v>
      </c>
      <c r="F54" s="146"/>
      <c r="G54" s="118">
        <v>915</v>
      </c>
      <c r="H54" s="118">
        <v>525</v>
      </c>
      <c r="I54" s="146"/>
      <c r="J54" s="118">
        <v>335</v>
      </c>
      <c r="K54" s="119">
        <v>86</v>
      </c>
    </row>
    <row r="55" spans="2:11" x14ac:dyDescent="0.3">
      <c r="B55" s="144"/>
      <c r="C55" s="122" t="s">
        <v>56</v>
      </c>
      <c r="D55" s="140"/>
      <c r="E55" s="118">
        <v>25.239028930664059</v>
      </c>
      <c r="F55" s="146"/>
      <c r="G55" s="118">
        <v>915</v>
      </c>
      <c r="H55" s="118">
        <v>540</v>
      </c>
      <c r="I55" s="146"/>
      <c r="J55" s="118">
        <v>335</v>
      </c>
      <c r="K55" s="119">
        <v>91</v>
      </c>
    </row>
    <row r="56" spans="2:11" x14ac:dyDescent="0.3">
      <c r="B56" s="144"/>
      <c r="C56" s="122" t="s">
        <v>57</v>
      </c>
      <c r="D56" s="141"/>
      <c r="E56" s="120">
        <v>24.215030670166019</v>
      </c>
      <c r="F56" s="147"/>
      <c r="G56" s="120">
        <v>915</v>
      </c>
      <c r="H56" s="120">
        <v>542</v>
      </c>
      <c r="I56" s="147"/>
      <c r="J56" s="120">
        <v>335</v>
      </c>
      <c r="K56" s="121">
        <v>88</v>
      </c>
    </row>
    <row r="57" spans="2:11" x14ac:dyDescent="0.3">
      <c r="B57" s="123"/>
      <c r="C57" s="123"/>
      <c r="D57" s="123"/>
      <c r="E57" s="123"/>
      <c r="F57" s="123"/>
      <c r="G57" s="123"/>
      <c r="H57" s="123"/>
      <c r="I57" s="123"/>
      <c r="J57" s="123"/>
      <c r="K57" s="123"/>
    </row>
    <row r="58" spans="2:11" x14ac:dyDescent="0.3">
      <c r="B58" s="132" t="s">
        <v>88</v>
      </c>
      <c r="C58" s="133"/>
      <c r="D58" s="133"/>
      <c r="E58" s="133"/>
      <c r="F58" s="133"/>
      <c r="G58" s="133"/>
      <c r="H58" s="133"/>
      <c r="I58" s="133"/>
      <c r="J58" s="133"/>
      <c r="K58" s="134"/>
    </row>
    <row r="59" spans="2:11" x14ac:dyDescent="0.3">
      <c r="B59" s="59" t="s">
        <v>7</v>
      </c>
      <c r="C59" s="59" t="s">
        <v>5</v>
      </c>
      <c r="D59" s="60" t="s">
        <v>32</v>
      </c>
      <c r="E59" s="61" t="s">
        <v>8</v>
      </c>
      <c r="F59" s="61" t="s">
        <v>9</v>
      </c>
      <c r="G59" s="61" t="s">
        <v>117</v>
      </c>
      <c r="H59" s="61" t="s">
        <v>10</v>
      </c>
      <c r="I59" s="61" t="s">
        <v>11</v>
      </c>
      <c r="J59" s="61" t="s">
        <v>119</v>
      </c>
      <c r="K59" s="61" t="s">
        <v>12</v>
      </c>
    </row>
    <row r="60" spans="2:11" x14ac:dyDescent="0.3">
      <c r="B60" s="144" t="s">
        <v>6</v>
      </c>
      <c r="C60" s="122" t="s">
        <v>58</v>
      </c>
      <c r="D60" s="136">
        <v>15.2068126520681</v>
      </c>
      <c r="E60" s="116">
        <v>431.43824481964111</v>
      </c>
      <c r="F60" s="145">
        <v>1925</v>
      </c>
      <c r="G60" s="116">
        <v>1689</v>
      </c>
      <c r="H60" s="116">
        <v>929</v>
      </c>
      <c r="I60" s="145">
        <v>1625</v>
      </c>
      <c r="J60" s="116">
        <v>1383</v>
      </c>
      <c r="K60" s="117">
        <v>433</v>
      </c>
    </row>
    <row r="61" spans="2:11" x14ac:dyDescent="0.3">
      <c r="B61" s="144"/>
      <c r="C61" s="122" t="s">
        <v>59</v>
      </c>
      <c r="D61" s="137"/>
      <c r="E61" s="118">
        <v>409.44152188301092</v>
      </c>
      <c r="F61" s="146"/>
      <c r="G61" s="118">
        <v>1689</v>
      </c>
      <c r="H61" s="118">
        <v>929</v>
      </c>
      <c r="I61" s="146"/>
      <c r="J61" s="118">
        <v>1383</v>
      </c>
      <c r="K61" s="119">
        <v>433</v>
      </c>
    </row>
    <row r="62" spans="2:11" x14ac:dyDescent="0.3">
      <c r="B62" s="144"/>
      <c r="C62" s="122" t="s">
        <v>60</v>
      </c>
      <c r="D62" s="137"/>
      <c r="E62" s="118">
        <v>421.86240267753601</v>
      </c>
      <c r="F62" s="146"/>
      <c r="G62" s="118">
        <v>1689</v>
      </c>
      <c r="H62" s="118">
        <v>929</v>
      </c>
      <c r="I62" s="146"/>
      <c r="J62" s="118">
        <v>1383</v>
      </c>
      <c r="K62" s="119">
        <v>432</v>
      </c>
    </row>
    <row r="63" spans="2:11" x14ac:dyDescent="0.3">
      <c r="B63" s="144"/>
      <c r="C63" s="122" t="s">
        <v>61</v>
      </c>
      <c r="D63" s="137"/>
      <c r="E63" s="118">
        <v>413.71394014358521</v>
      </c>
      <c r="F63" s="146"/>
      <c r="G63" s="118">
        <v>1689</v>
      </c>
      <c r="H63" s="118">
        <v>931</v>
      </c>
      <c r="I63" s="146"/>
      <c r="J63" s="118">
        <v>1383</v>
      </c>
      <c r="K63" s="119">
        <v>435</v>
      </c>
    </row>
    <row r="64" spans="2:11" x14ac:dyDescent="0.3">
      <c r="B64" s="144"/>
      <c r="C64" s="122" t="s">
        <v>62</v>
      </c>
      <c r="D64" s="138"/>
      <c r="E64" s="120">
        <v>429.39492249488831</v>
      </c>
      <c r="F64" s="147"/>
      <c r="G64" s="120">
        <v>1689</v>
      </c>
      <c r="H64" s="120">
        <v>929</v>
      </c>
      <c r="I64" s="147"/>
      <c r="J64" s="120">
        <v>1383</v>
      </c>
      <c r="K64" s="121">
        <v>434</v>
      </c>
    </row>
    <row r="65" spans="2:11" x14ac:dyDescent="0.3">
      <c r="B65" s="144" t="s">
        <v>18</v>
      </c>
      <c r="C65" s="122" t="s">
        <v>63</v>
      </c>
      <c r="D65" s="139">
        <v>1.20950780057993</v>
      </c>
      <c r="E65" s="116">
        <v>12.03100109100342</v>
      </c>
      <c r="F65" s="145">
        <v>596</v>
      </c>
      <c r="G65" s="116">
        <v>483</v>
      </c>
      <c r="H65" s="116">
        <v>374</v>
      </c>
      <c r="I65" s="145">
        <v>489</v>
      </c>
      <c r="J65" s="116">
        <v>352</v>
      </c>
      <c r="K65" s="117">
        <v>116</v>
      </c>
    </row>
    <row r="66" spans="2:11" x14ac:dyDescent="0.3">
      <c r="B66" s="144"/>
      <c r="C66" s="122" t="s">
        <v>16</v>
      </c>
      <c r="D66" s="140"/>
      <c r="E66" s="118">
        <v>12.30100154876709</v>
      </c>
      <c r="F66" s="146"/>
      <c r="G66" s="118">
        <v>483</v>
      </c>
      <c r="H66" s="118">
        <v>374</v>
      </c>
      <c r="I66" s="146"/>
      <c r="J66" s="118">
        <v>351</v>
      </c>
      <c r="K66" s="119">
        <v>115</v>
      </c>
    </row>
    <row r="67" spans="2:11" x14ac:dyDescent="0.3">
      <c r="B67" s="144"/>
      <c r="C67" s="122" t="s">
        <v>64</v>
      </c>
      <c r="D67" s="140"/>
      <c r="E67" s="118">
        <v>11.684975624084471</v>
      </c>
      <c r="F67" s="146"/>
      <c r="G67" s="118">
        <v>483</v>
      </c>
      <c r="H67" s="118">
        <v>373</v>
      </c>
      <c r="I67" s="146"/>
      <c r="J67" s="118">
        <v>350</v>
      </c>
      <c r="K67" s="119">
        <v>120</v>
      </c>
    </row>
    <row r="68" spans="2:11" x14ac:dyDescent="0.3">
      <c r="B68" s="144"/>
      <c r="C68" s="122" t="s">
        <v>65</v>
      </c>
      <c r="D68" s="140"/>
      <c r="E68" s="118">
        <v>11.765389919281009</v>
      </c>
      <c r="F68" s="146"/>
      <c r="G68" s="118">
        <v>483</v>
      </c>
      <c r="H68" s="118">
        <v>367</v>
      </c>
      <c r="I68" s="146"/>
      <c r="J68" s="118">
        <v>351</v>
      </c>
      <c r="K68" s="119">
        <v>111</v>
      </c>
    </row>
    <row r="69" spans="2:11" x14ac:dyDescent="0.3">
      <c r="B69" s="144"/>
      <c r="C69" s="122" t="s">
        <v>66</v>
      </c>
      <c r="D69" s="141"/>
      <c r="E69" s="120">
        <v>10.267030239105219</v>
      </c>
      <c r="F69" s="147"/>
      <c r="G69" s="120">
        <v>483</v>
      </c>
      <c r="H69" s="120">
        <v>480</v>
      </c>
      <c r="I69" s="147"/>
      <c r="J69" s="120">
        <v>352</v>
      </c>
      <c r="K69" s="121">
        <v>337</v>
      </c>
    </row>
    <row r="70" spans="2:11" x14ac:dyDescent="0.3">
      <c r="B70" s="144" t="s">
        <v>19</v>
      </c>
      <c r="C70" s="122" t="s">
        <v>67</v>
      </c>
      <c r="D70" s="139">
        <v>0.24150155709717699</v>
      </c>
      <c r="E70" s="116">
        <v>606.16234135627747</v>
      </c>
      <c r="F70" s="145">
        <v>2583</v>
      </c>
      <c r="G70" s="116">
        <v>2328</v>
      </c>
      <c r="H70" s="116">
        <v>1107</v>
      </c>
      <c r="I70" s="145">
        <v>1805</v>
      </c>
      <c r="J70" s="116">
        <v>1552</v>
      </c>
      <c r="K70" s="117">
        <v>495</v>
      </c>
    </row>
    <row r="71" spans="2:11" x14ac:dyDescent="0.3">
      <c r="B71" s="144"/>
      <c r="C71" s="122" t="s">
        <v>68</v>
      </c>
      <c r="D71" s="140"/>
      <c r="E71" s="118">
        <v>597.58994221687317</v>
      </c>
      <c r="F71" s="146"/>
      <c r="G71" s="118">
        <v>2328</v>
      </c>
      <c r="H71" s="118">
        <v>1134</v>
      </c>
      <c r="I71" s="146"/>
      <c r="J71" s="118">
        <v>1552</v>
      </c>
      <c r="K71" s="119">
        <v>503</v>
      </c>
    </row>
    <row r="72" spans="2:11" x14ac:dyDescent="0.3">
      <c r="B72" s="144"/>
      <c r="C72" s="122" t="s">
        <v>69</v>
      </c>
      <c r="D72" s="140"/>
      <c r="E72" s="118">
        <v>589.56701302528381</v>
      </c>
      <c r="F72" s="146"/>
      <c r="G72" s="118">
        <v>2328</v>
      </c>
      <c r="H72" s="118">
        <v>1084</v>
      </c>
      <c r="I72" s="146"/>
      <c r="J72" s="118">
        <v>1552</v>
      </c>
      <c r="K72" s="119">
        <v>477</v>
      </c>
    </row>
    <row r="73" spans="2:11" x14ac:dyDescent="0.3">
      <c r="B73" s="144"/>
      <c r="C73" s="122" t="s">
        <v>70</v>
      </c>
      <c r="D73" s="140"/>
      <c r="E73" s="118">
        <v>582.14496088027954</v>
      </c>
      <c r="F73" s="146"/>
      <c r="G73" s="118">
        <v>2328</v>
      </c>
      <c r="H73" s="118">
        <v>1249</v>
      </c>
      <c r="I73" s="146"/>
      <c r="J73" s="118">
        <v>1552</v>
      </c>
      <c r="K73" s="119">
        <v>584</v>
      </c>
    </row>
    <row r="74" spans="2:11" x14ac:dyDescent="0.3">
      <c r="B74" s="145"/>
      <c r="C74" s="100" t="s">
        <v>71</v>
      </c>
      <c r="D74" s="140"/>
      <c r="E74" s="118">
        <v>590.56142973899841</v>
      </c>
      <c r="F74" s="146"/>
      <c r="G74" s="118">
        <v>2328</v>
      </c>
      <c r="H74" s="118">
        <v>1084</v>
      </c>
      <c r="I74" s="146"/>
      <c r="J74" s="118">
        <v>1552</v>
      </c>
      <c r="K74" s="119">
        <v>477</v>
      </c>
    </row>
    <row r="75" spans="2:11" x14ac:dyDescent="0.3">
      <c r="B75" s="144" t="s">
        <v>25</v>
      </c>
      <c r="C75" s="122" t="s">
        <v>72</v>
      </c>
      <c r="D75" s="139">
        <v>1.0126740175958899</v>
      </c>
      <c r="E75" s="116">
        <v>225.8742210865021</v>
      </c>
      <c r="F75" s="145">
        <v>2501</v>
      </c>
      <c r="G75" s="116">
        <v>2083</v>
      </c>
      <c r="H75" s="116">
        <v>914</v>
      </c>
      <c r="I75" s="145">
        <v>1798</v>
      </c>
      <c r="J75" s="116">
        <v>1309</v>
      </c>
      <c r="K75" s="117">
        <v>253</v>
      </c>
    </row>
    <row r="76" spans="2:11" x14ac:dyDescent="0.3">
      <c r="B76" s="144"/>
      <c r="C76" s="122" t="s">
        <v>73</v>
      </c>
      <c r="D76" s="140"/>
      <c r="E76" s="118">
        <v>224.3919765949249</v>
      </c>
      <c r="F76" s="146"/>
      <c r="G76" s="118">
        <v>2083</v>
      </c>
      <c r="H76" s="118">
        <v>876</v>
      </c>
      <c r="I76" s="146"/>
      <c r="J76" s="118">
        <v>1308</v>
      </c>
      <c r="K76" s="119">
        <v>196</v>
      </c>
    </row>
    <row r="77" spans="2:11" x14ac:dyDescent="0.3">
      <c r="B77" s="144"/>
      <c r="C77" s="122" t="s">
        <v>74</v>
      </c>
      <c r="D77" s="140"/>
      <c r="E77" s="118">
        <v>226.47058033943179</v>
      </c>
      <c r="F77" s="146"/>
      <c r="G77" s="118">
        <v>2083</v>
      </c>
      <c r="H77" s="118">
        <v>846</v>
      </c>
      <c r="I77" s="146"/>
      <c r="J77" s="118">
        <v>1309</v>
      </c>
      <c r="K77" s="119">
        <v>218</v>
      </c>
    </row>
    <row r="78" spans="2:11" x14ac:dyDescent="0.3">
      <c r="B78" s="144"/>
      <c r="C78" s="122" t="s">
        <v>75</v>
      </c>
      <c r="D78" s="140"/>
      <c r="E78" s="118">
        <v>252.2377738952637</v>
      </c>
      <c r="F78" s="146"/>
      <c r="G78" s="118">
        <v>2083</v>
      </c>
      <c r="H78" s="118">
        <v>838</v>
      </c>
      <c r="I78" s="146"/>
      <c r="J78" s="118">
        <v>1309</v>
      </c>
      <c r="K78" s="119">
        <v>217</v>
      </c>
    </row>
    <row r="79" spans="2:11" x14ac:dyDescent="0.3">
      <c r="B79" s="144"/>
      <c r="C79" s="122" t="s">
        <v>76</v>
      </c>
      <c r="D79" s="141"/>
      <c r="E79" s="120">
        <v>228.72432208061221</v>
      </c>
      <c r="F79" s="147"/>
      <c r="G79" s="120">
        <v>2083</v>
      </c>
      <c r="H79" s="120">
        <v>867</v>
      </c>
      <c r="I79" s="147"/>
      <c r="J79" s="120">
        <v>1309</v>
      </c>
      <c r="K79" s="121">
        <v>229</v>
      </c>
    </row>
    <row r="80" spans="2:11" x14ac:dyDescent="0.3">
      <c r="B80" s="144" t="s">
        <v>31</v>
      </c>
      <c r="C80" s="122" t="s">
        <v>77</v>
      </c>
      <c r="D80" s="139">
        <v>0.99694697360139295</v>
      </c>
      <c r="E80" s="116">
        <v>85.368621826171875</v>
      </c>
      <c r="F80" s="145">
        <v>1697</v>
      </c>
      <c r="G80" s="116">
        <v>1231</v>
      </c>
      <c r="H80" s="116">
        <v>750</v>
      </c>
      <c r="I80" s="145">
        <v>1353</v>
      </c>
      <c r="J80" s="116">
        <v>920</v>
      </c>
      <c r="K80" s="117">
        <v>404</v>
      </c>
    </row>
    <row r="81" spans="2:11" x14ac:dyDescent="0.3">
      <c r="B81" s="144"/>
      <c r="C81" s="122" t="s">
        <v>78</v>
      </c>
      <c r="D81" s="140"/>
      <c r="E81" s="118">
        <v>92.174078226089478</v>
      </c>
      <c r="F81" s="146"/>
      <c r="G81" s="118">
        <v>1232</v>
      </c>
      <c r="H81" s="118">
        <v>772</v>
      </c>
      <c r="I81" s="146"/>
      <c r="J81" s="118">
        <v>928</v>
      </c>
      <c r="K81" s="119">
        <v>421</v>
      </c>
    </row>
    <row r="82" spans="2:11" x14ac:dyDescent="0.3">
      <c r="B82" s="144"/>
      <c r="C82" s="122" t="s">
        <v>53</v>
      </c>
      <c r="D82" s="140"/>
      <c r="E82" s="118">
        <v>87.110999822616577</v>
      </c>
      <c r="F82" s="146"/>
      <c r="G82" s="118">
        <v>1232</v>
      </c>
      <c r="H82" s="118">
        <v>756</v>
      </c>
      <c r="I82" s="146"/>
      <c r="J82" s="118">
        <v>928</v>
      </c>
      <c r="K82" s="119">
        <v>411</v>
      </c>
    </row>
    <row r="83" spans="2:11" x14ac:dyDescent="0.3">
      <c r="B83" s="144"/>
      <c r="C83" s="122" t="s">
        <v>79</v>
      </c>
      <c r="D83" s="140"/>
      <c r="E83" s="118">
        <v>87.371999979019165</v>
      </c>
      <c r="F83" s="146"/>
      <c r="G83" s="118">
        <v>1232</v>
      </c>
      <c r="H83" s="118">
        <v>760</v>
      </c>
      <c r="I83" s="146"/>
      <c r="J83" s="118">
        <v>928</v>
      </c>
      <c r="K83" s="119">
        <v>405</v>
      </c>
    </row>
    <row r="84" spans="2:11" x14ac:dyDescent="0.3">
      <c r="B84" s="144"/>
      <c r="C84" s="122" t="s">
        <v>80</v>
      </c>
      <c r="D84" s="141"/>
      <c r="E84" s="120">
        <v>92.511396884918213</v>
      </c>
      <c r="F84" s="147"/>
      <c r="G84" s="120">
        <v>1232</v>
      </c>
      <c r="H84" s="120">
        <v>764</v>
      </c>
      <c r="I84" s="147"/>
      <c r="J84" s="120">
        <v>929</v>
      </c>
      <c r="K84" s="121">
        <v>412</v>
      </c>
    </row>
  </sheetData>
  <mergeCells count="63">
    <mergeCell ref="B75:B79"/>
    <mergeCell ref="D75:D79"/>
    <mergeCell ref="F75:F79"/>
    <mergeCell ref="I75:I79"/>
    <mergeCell ref="B80:B84"/>
    <mergeCell ref="D80:D84"/>
    <mergeCell ref="F80:F84"/>
    <mergeCell ref="I80:I84"/>
    <mergeCell ref="B65:B69"/>
    <mergeCell ref="D65:D69"/>
    <mergeCell ref="F65:F69"/>
    <mergeCell ref="I65:I69"/>
    <mergeCell ref="B70:B74"/>
    <mergeCell ref="D70:D74"/>
    <mergeCell ref="F70:F74"/>
    <mergeCell ref="I70:I74"/>
    <mergeCell ref="B58:K58"/>
    <mergeCell ref="B60:B64"/>
    <mergeCell ref="D60:D64"/>
    <mergeCell ref="F60:F64"/>
    <mergeCell ref="I60:I64"/>
    <mergeCell ref="B47:B51"/>
    <mergeCell ref="D47:D51"/>
    <mergeCell ref="F47:F51"/>
    <mergeCell ref="I47:I51"/>
    <mergeCell ref="B52:B56"/>
    <mergeCell ref="D52:D56"/>
    <mergeCell ref="F52:F56"/>
    <mergeCell ref="I52:I56"/>
    <mergeCell ref="B37:B41"/>
    <mergeCell ref="D37:D41"/>
    <mergeCell ref="F37:F41"/>
    <mergeCell ref="I37:I41"/>
    <mergeCell ref="B42:B46"/>
    <mergeCell ref="D42:D46"/>
    <mergeCell ref="F42:F46"/>
    <mergeCell ref="I42:I46"/>
    <mergeCell ref="B30:K30"/>
    <mergeCell ref="B32:B36"/>
    <mergeCell ref="D32:D36"/>
    <mergeCell ref="F32:F36"/>
    <mergeCell ref="I32:I36"/>
    <mergeCell ref="F14:F18"/>
    <mergeCell ref="I19:I23"/>
    <mergeCell ref="F19:F23"/>
    <mergeCell ref="I24:I28"/>
    <mergeCell ref="F24:F28"/>
    <mergeCell ref="B14:B18"/>
    <mergeCell ref="B19:B23"/>
    <mergeCell ref="B24:B28"/>
    <mergeCell ref="B4:B8"/>
    <mergeCell ref="B2:K2"/>
    <mergeCell ref="B9:B13"/>
    <mergeCell ref="D4:D8"/>
    <mergeCell ref="D9:D13"/>
    <mergeCell ref="D14:D18"/>
    <mergeCell ref="D19:D23"/>
    <mergeCell ref="D24:D28"/>
    <mergeCell ref="F4:F8"/>
    <mergeCell ref="I4:I8"/>
    <mergeCell ref="I9:I13"/>
    <mergeCell ref="F9:F13"/>
    <mergeCell ref="I14:I18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ECBB07-A4AA-422A-82B0-F2C6A66E4B92}">
  <dimension ref="B2:R41"/>
  <sheetViews>
    <sheetView topLeftCell="J4" zoomScale="85" zoomScaleNormal="85" workbookViewId="0">
      <selection activeCell="L12" sqref="L12"/>
    </sheetView>
  </sheetViews>
  <sheetFormatPr defaultColWidth="9.109375" defaultRowHeight="14.4" x14ac:dyDescent="0.3"/>
  <cols>
    <col min="1" max="1" width="9.109375" style="37"/>
    <col min="2" max="2" width="11.44140625" style="37" customWidth="1"/>
    <col min="3" max="3" width="20.6640625" style="37" customWidth="1"/>
    <col min="4" max="4" width="14.6640625" style="37" customWidth="1"/>
    <col min="5" max="5" width="18.6640625" style="37" bestFit="1" customWidth="1"/>
    <col min="6" max="6" width="22.44140625" style="37" bestFit="1" customWidth="1"/>
    <col min="7" max="7" width="22.33203125" style="37" customWidth="1"/>
    <col min="8" max="8" width="28" style="37" customWidth="1"/>
    <col min="9" max="9" width="25" style="37" bestFit="1" customWidth="1"/>
    <col min="10" max="10" width="35.44140625" style="37" customWidth="1"/>
    <col min="11" max="11" width="37.109375" style="37" customWidth="1"/>
    <col min="12" max="12" width="21.33203125" style="37" bestFit="1" customWidth="1"/>
    <col min="13" max="13" width="25" style="37" bestFit="1" customWidth="1"/>
    <col min="14" max="14" width="24" style="37" bestFit="1" customWidth="1"/>
    <col min="15" max="15" width="32.6640625" style="37" bestFit="1" customWidth="1"/>
    <col min="16" max="16" width="27.33203125" style="37" bestFit="1" customWidth="1"/>
    <col min="17" max="17" width="37.33203125" style="37" bestFit="1" customWidth="1"/>
    <col min="18" max="18" width="38.6640625" style="37" customWidth="1"/>
    <col min="19" max="16384" width="9.109375" style="37"/>
  </cols>
  <sheetData>
    <row r="2" spans="2:10" x14ac:dyDescent="0.3">
      <c r="B2" s="132" t="s">
        <v>86</v>
      </c>
      <c r="C2" s="133"/>
      <c r="D2" s="133"/>
      <c r="E2" s="133"/>
      <c r="F2" s="133"/>
      <c r="G2" s="133"/>
      <c r="H2" s="133"/>
      <c r="I2" s="133"/>
      <c r="J2" s="134"/>
    </row>
    <row r="3" spans="2:10" x14ac:dyDescent="0.3">
      <c r="B3" s="59" t="s">
        <v>7</v>
      </c>
      <c r="C3" s="59" t="s">
        <v>32</v>
      </c>
      <c r="D3" s="61" t="s">
        <v>8</v>
      </c>
      <c r="E3" s="61" t="s">
        <v>9</v>
      </c>
      <c r="F3" s="61" t="s">
        <v>117</v>
      </c>
      <c r="G3" s="61" t="s">
        <v>10</v>
      </c>
      <c r="H3" s="61" t="s">
        <v>11</v>
      </c>
      <c r="I3" s="61" t="s">
        <v>119</v>
      </c>
      <c r="J3" s="61" t="s">
        <v>12</v>
      </c>
    </row>
    <row r="4" spans="2:10" x14ac:dyDescent="0.3">
      <c r="B4" s="62" t="s">
        <v>6</v>
      </c>
      <c r="C4" s="63">
        <f>'S6.1'!D4</f>
        <v>15.2068126520681</v>
      </c>
      <c r="D4" s="63">
        <f>AVERAGE('S6.1'!E4:E8)</f>
        <v>11.065027761459351</v>
      </c>
      <c r="E4" s="63">
        <f>'S6.1'!F4</f>
        <v>1925</v>
      </c>
      <c r="F4" s="63">
        <f>AVERAGE('S6.1'!G4:G8)</f>
        <v>780.2</v>
      </c>
      <c r="G4" s="63">
        <f>AVERAGE('S6.1'!H4:H8)</f>
        <v>489.6</v>
      </c>
      <c r="H4" s="63">
        <f>'S6.1'!I4</f>
        <v>1625</v>
      </c>
      <c r="I4" s="63">
        <f>AVERAGE('S6.1'!J4:J8)</f>
        <v>31</v>
      </c>
      <c r="J4" s="64">
        <f>AVERAGE('S6.1'!K4:K8)</f>
        <v>2</v>
      </c>
    </row>
    <row r="5" spans="2:10" x14ac:dyDescent="0.3">
      <c r="B5" s="65" t="s">
        <v>18</v>
      </c>
      <c r="C5" s="45">
        <f>'S6.1'!D9</f>
        <v>1.20950780057993</v>
      </c>
      <c r="D5" s="45">
        <f>AVERAGE('S6.1'!E9:E13)</f>
        <v>9.7002983093261705E-2</v>
      </c>
      <c r="E5" s="45">
        <f>'S6.1'!F9</f>
        <v>596</v>
      </c>
      <c r="F5" s="45">
        <f>AVERAGE('S6.1'!G9:G13)</f>
        <v>10</v>
      </c>
      <c r="G5" s="45">
        <f>AVERAGE('S6.1'!H9:H13)</f>
        <v>9</v>
      </c>
      <c r="H5" s="45">
        <f>'S6.1'!I9</f>
        <v>489</v>
      </c>
      <c r="I5" s="45">
        <f>AVERAGE('S6.1'!J9:J13)</f>
        <v>8</v>
      </c>
      <c r="J5" s="66">
        <f>AVERAGE('S6.1'!K9:K13)</f>
        <v>2.8</v>
      </c>
    </row>
    <row r="6" spans="2:10" x14ac:dyDescent="0.3">
      <c r="B6" s="65" t="s">
        <v>19</v>
      </c>
      <c r="C6" s="45">
        <f>'S6.1'!D14</f>
        <v>0.24150155709717699</v>
      </c>
      <c r="D6" s="45">
        <f>AVERAGE('S6.1'!E14:E18)</f>
        <v>18.716646099090575</v>
      </c>
      <c r="E6" s="45">
        <f>'S6.1'!F14</f>
        <v>2583</v>
      </c>
      <c r="F6" s="45">
        <f>AVERAGE('S6.1'!G14:G18)</f>
        <v>755</v>
      </c>
      <c r="G6" s="45">
        <f>AVERAGE('S6.1'!H14:H18)</f>
        <v>286.39999999999998</v>
      </c>
      <c r="H6" s="45">
        <f>'S6.1'!I14</f>
        <v>1805</v>
      </c>
      <c r="I6" s="45">
        <f>AVERAGE('S6.1'!J14:J18)</f>
        <v>72</v>
      </c>
      <c r="J6" s="66">
        <f>AVERAGE('S6.1'!K14:K18)</f>
        <v>2</v>
      </c>
    </row>
    <row r="7" spans="2:10" x14ac:dyDescent="0.3">
      <c r="B7" s="65" t="s">
        <v>25</v>
      </c>
      <c r="C7" s="45">
        <f>'S6.1'!D19</f>
        <v>1.0126740175958899</v>
      </c>
      <c r="D7" s="45">
        <f>AVERAGE('S6.1'!E19:E23)</f>
        <v>3.2239909648895262</v>
      </c>
      <c r="E7" s="45">
        <f>'S6.1'!F19</f>
        <v>2501</v>
      </c>
      <c r="F7" s="45">
        <f>AVERAGE('S6.1'!G19:G23)</f>
        <v>207.8</v>
      </c>
      <c r="G7" s="45">
        <f>AVERAGE('S6.1'!H19:H23)</f>
        <v>99.8</v>
      </c>
      <c r="H7" s="45">
        <f>'S6.1'!I19</f>
        <v>1798</v>
      </c>
      <c r="I7" s="45">
        <f>AVERAGE('S6.1'!J19:J23)</f>
        <v>10</v>
      </c>
      <c r="J7" s="66">
        <f>AVERAGE('S6.1'!K19:K23)</f>
        <v>1.6</v>
      </c>
    </row>
    <row r="8" spans="2:10" x14ac:dyDescent="0.3">
      <c r="B8" s="67" t="s">
        <v>31</v>
      </c>
      <c r="C8" s="68">
        <f>'S6.1'!D24</f>
        <v>0.99694697360139295</v>
      </c>
      <c r="D8" s="68">
        <f>AVERAGE('S6.1'!E24:E28)</f>
        <v>3.6562633514404297</v>
      </c>
      <c r="E8" s="68">
        <f>'S6.1'!F24</f>
        <v>1697</v>
      </c>
      <c r="F8" s="68">
        <f>AVERAGE('S6.1'!G24:G28)</f>
        <v>227.8</v>
      </c>
      <c r="G8" s="68">
        <f>AVERAGE('S6.1'!H24:H28)</f>
        <v>106.4</v>
      </c>
      <c r="H8" s="68">
        <f>'S6.1'!I24</f>
        <v>1353</v>
      </c>
      <c r="I8" s="68">
        <f>AVERAGE('S6.1'!J24:J28)</f>
        <v>38</v>
      </c>
      <c r="J8" s="69">
        <f>AVERAGE('S6.1'!K24:K28)</f>
        <v>2.4</v>
      </c>
    </row>
    <row r="10" spans="2:10" x14ac:dyDescent="0.3">
      <c r="B10" s="132" t="s">
        <v>87</v>
      </c>
      <c r="C10" s="133"/>
      <c r="D10" s="133"/>
      <c r="E10" s="133"/>
      <c r="F10" s="133"/>
      <c r="G10" s="133"/>
      <c r="H10" s="133"/>
      <c r="I10" s="133"/>
      <c r="J10" s="134"/>
    </row>
    <row r="11" spans="2:10" x14ac:dyDescent="0.3">
      <c r="B11" s="59" t="s">
        <v>7</v>
      </c>
      <c r="C11" s="59" t="s">
        <v>32</v>
      </c>
      <c r="D11" s="61" t="s">
        <v>8</v>
      </c>
      <c r="E11" s="61" t="s">
        <v>9</v>
      </c>
      <c r="F11" s="61" t="s">
        <v>117</v>
      </c>
      <c r="G11" s="61" t="s">
        <v>10</v>
      </c>
      <c r="H11" s="61" t="s">
        <v>11</v>
      </c>
      <c r="I11" s="61" t="s">
        <v>119</v>
      </c>
      <c r="J11" s="61" t="s">
        <v>12</v>
      </c>
    </row>
    <row r="12" spans="2:10" x14ac:dyDescent="0.3">
      <c r="B12" s="62" t="s">
        <v>6</v>
      </c>
      <c r="C12" s="63">
        <f>'S6.1'!D32</f>
        <v>15.2068126520681</v>
      </c>
      <c r="D12" s="63">
        <f>AVERAGE('S6.1'!E32:E36)</f>
        <v>102.49077119827271</v>
      </c>
      <c r="E12" s="63">
        <f>'S6.1'!F32</f>
        <v>1925</v>
      </c>
      <c r="F12" s="63">
        <f>AVERAGE('S6.1'!G32:G36)</f>
        <v>1447.8</v>
      </c>
      <c r="G12" s="63">
        <f>AVERAGE('S6.1'!H32:H36)</f>
        <v>819.4</v>
      </c>
      <c r="H12" s="63">
        <f>'S6.1'!I32</f>
        <v>1625</v>
      </c>
      <c r="I12" s="63">
        <f>AVERAGE('S6.1'!J32:J36)</f>
        <v>936.8</v>
      </c>
      <c r="J12" s="64">
        <f>AVERAGE('S6.1'!K32:K36)</f>
        <v>211.4</v>
      </c>
    </row>
    <row r="13" spans="2:10" x14ac:dyDescent="0.3">
      <c r="B13" s="65" t="s">
        <v>18</v>
      </c>
      <c r="C13" s="45">
        <f>'S6.1'!D37</f>
        <v>1.20950780057993</v>
      </c>
      <c r="D13" s="45">
        <f>AVERAGE('S6.1'!E37:E41)</f>
        <v>2.2004001140594482</v>
      </c>
      <c r="E13" s="45">
        <f>'S6.1'!F37</f>
        <v>596</v>
      </c>
      <c r="F13" s="45">
        <f>AVERAGE('S6.1'!G37:G41)</f>
        <v>290.2</v>
      </c>
      <c r="G13" s="45">
        <f>AVERAGE('S6.1'!H37:H41)</f>
        <v>212.8</v>
      </c>
      <c r="H13" s="45">
        <f>'S6.1'!I37</f>
        <v>489</v>
      </c>
      <c r="I13" s="45">
        <f>AVERAGE('S6.1'!J37:J41)</f>
        <v>71</v>
      </c>
      <c r="J13" s="66">
        <f>AVERAGE('S6.1'!K37:K41)</f>
        <v>11.8</v>
      </c>
    </row>
    <row r="14" spans="2:10" x14ac:dyDescent="0.3">
      <c r="B14" s="65" t="s">
        <v>19</v>
      </c>
      <c r="C14" s="45">
        <f>'S6.1'!D42</f>
        <v>0.24150155709717699</v>
      </c>
      <c r="D14" s="45">
        <f>AVERAGE('S6.1'!E42:E46)</f>
        <v>144.79924182891847</v>
      </c>
      <c r="E14" s="45">
        <f>'S6.1'!F42</f>
        <v>2583</v>
      </c>
      <c r="F14" s="45">
        <f>AVERAGE('S6.1'!G42:G46)</f>
        <v>1881.8</v>
      </c>
      <c r="G14" s="45">
        <f>AVERAGE('S6.1'!H42:H46)</f>
        <v>775.6</v>
      </c>
      <c r="H14" s="45">
        <f>'S6.1'!I42</f>
        <v>1805</v>
      </c>
      <c r="I14" s="45">
        <f>AVERAGE('S6.1'!J42:J46)</f>
        <v>816.8</v>
      </c>
      <c r="J14" s="66">
        <f>AVERAGE('S6.1'!K42:K46)</f>
        <v>162</v>
      </c>
    </row>
    <row r="15" spans="2:10" x14ac:dyDescent="0.3">
      <c r="B15" s="65" t="s">
        <v>25</v>
      </c>
      <c r="C15" s="45">
        <f>'S6.1'!D47</f>
        <v>1.0126740175958899</v>
      </c>
      <c r="D15" s="45">
        <f>AVERAGE('S6.1'!E47:E51)</f>
        <v>40.783606338500974</v>
      </c>
      <c r="E15" s="45">
        <f>'S6.1'!F47</f>
        <v>2501</v>
      </c>
      <c r="F15" s="45">
        <f>AVERAGE('S6.1'!G47:G51)</f>
        <v>1540.8</v>
      </c>
      <c r="G15" s="45">
        <f>AVERAGE('S6.1'!H47:H51)</f>
        <v>577.4</v>
      </c>
      <c r="H15" s="45">
        <f>'S6.1'!I47</f>
        <v>1798</v>
      </c>
      <c r="I15" s="45">
        <f>AVERAGE('S6.1'!J47:J51)</f>
        <v>407.4</v>
      </c>
      <c r="J15" s="66">
        <f>AVERAGE('S6.1'!K47:K51)</f>
        <v>22.8</v>
      </c>
    </row>
    <row r="16" spans="2:10" x14ac:dyDescent="0.3">
      <c r="B16" s="67" t="s">
        <v>31</v>
      </c>
      <c r="C16" s="68">
        <f>'S6.1'!D52</f>
        <v>0.99694697360139295</v>
      </c>
      <c r="D16" s="68">
        <f>AVERAGE('S6.1'!E52:E56)</f>
        <v>24.614421176910401</v>
      </c>
      <c r="E16" s="68">
        <f>'S6.1'!F52</f>
        <v>1697</v>
      </c>
      <c r="F16" s="68">
        <f>AVERAGE('S6.1'!G52:G56)</f>
        <v>915</v>
      </c>
      <c r="G16" s="68">
        <f>AVERAGE('S6.1'!H52:H56)</f>
        <v>536.6</v>
      </c>
      <c r="H16" s="68">
        <f>'S6.1'!I52</f>
        <v>1353</v>
      </c>
      <c r="I16" s="68">
        <f>AVERAGE('S6.1'!J52:J56)</f>
        <v>334.8</v>
      </c>
      <c r="J16" s="69">
        <f>AVERAGE('S6.1'!K52:K56)</f>
        <v>88.8</v>
      </c>
    </row>
    <row r="18" spans="2:18" x14ac:dyDescent="0.3">
      <c r="B18" s="132" t="s">
        <v>88</v>
      </c>
      <c r="C18" s="133"/>
      <c r="D18" s="133"/>
      <c r="E18" s="133"/>
      <c r="F18" s="133"/>
      <c r="G18" s="133"/>
      <c r="H18" s="133"/>
      <c r="I18" s="133"/>
      <c r="J18" s="134"/>
    </row>
    <row r="19" spans="2:18" x14ac:dyDescent="0.3">
      <c r="B19" s="59" t="s">
        <v>7</v>
      </c>
      <c r="C19" s="59" t="s">
        <v>32</v>
      </c>
      <c r="D19" s="61" t="s">
        <v>8</v>
      </c>
      <c r="E19" s="61" t="s">
        <v>9</v>
      </c>
      <c r="F19" s="61" t="s">
        <v>117</v>
      </c>
      <c r="G19" s="61" t="s">
        <v>10</v>
      </c>
      <c r="H19" s="61" t="s">
        <v>11</v>
      </c>
      <c r="I19" s="61" t="s">
        <v>119</v>
      </c>
      <c r="J19" s="61" t="s">
        <v>12</v>
      </c>
    </row>
    <row r="20" spans="2:18" x14ac:dyDescent="0.3">
      <c r="B20" s="62" t="s">
        <v>6</v>
      </c>
      <c r="C20" s="63">
        <f>'S6.1'!D60</f>
        <v>15.2068126520681</v>
      </c>
      <c r="D20" s="63">
        <f>AVERAGE('S6.1'!E60:E64)</f>
        <v>421.17020640373232</v>
      </c>
      <c r="E20" s="63">
        <f>'S6.1'!F60</f>
        <v>1925</v>
      </c>
      <c r="F20" s="63">
        <f>AVERAGE('S6.1'!G60:G64)</f>
        <v>1689</v>
      </c>
      <c r="G20" s="63">
        <f>AVERAGE('S6.1'!H60:H64)</f>
        <v>929.4</v>
      </c>
      <c r="H20" s="63">
        <f>'S6.1'!I60</f>
        <v>1625</v>
      </c>
      <c r="I20" s="63">
        <f>AVERAGE('S6.1'!J60:J64)</f>
        <v>1383</v>
      </c>
      <c r="J20" s="64">
        <f>AVERAGE('S6.1'!K60:K64)</f>
        <v>433.4</v>
      </c>
    </row>
    <row r="21" spans="2:18" x14ac:dyDescent="0.3">
      <c r="B21" s="65" t="s">
        <v>18</v>
      </c>
      <c r="C21" s="45">
        <f>'S6.1'!D65</f>
        <v>1.20950780057993</v>
      </c>
      <c r="D21" s="45">
        <f>AVERAGE('S6.1'!E65:E69)</f>
        <v>11.609879684448241</v>
      </c>
      <c r="E21" s="45">
        <f>'S6.1'!F65</f>
        <v>596</v>
      </c>
      <c r="F21" s="45">
        <f>AVERAGE('S6.1'!G65:G69)</f>
        <v>483</v>
      </c>
      <c r="G21" s="45">
        <f>AVERAGE('S6.1'!H65:H69)</f>
        <v>393.6</v>
      </c>
      <c r="H21" s="45">
        <f>'S6.1'!I65</f>
        <v>489</v>
      </c>
      <c r="I21" s="45">
        <f>AVERAGE('S6.1'!J65:J69)</f>
        <v>351.2</v>
      </c>
      <c r="J21" s="66">
        <f>AVERAGE('S6.1'!K65:K69)</f>
        <v>159.80000000000001</v>
      </c>
    </row>
    <row r="22" spans="2:18" x14ac:dyDescent="0.3">
      <c r="B22" s="65" t="s">
        <v>19</v>
      </c>
      <c r="C22" s="45">
        <f>'S6.1'!D70</f>
        <v>0.24150155709717699</v>
      </c>
      <c r="D22" s="45">
        <f>AVERAGE('S6.1'!E70:E74)</f>
        <v>593.20513744354253</v>
      </c>
      <c r="E22" s="45">
        <f>'S6.1'!F70</f>
        <v>2583</v>
      </c>
      <c r="F22" s="45">
        <f>AVERAGE('S6.1'!G70:G74)</f>
        <v>2328</v>
      </c>
      <c r="G22" s="45">
        <f>AVERAGE('S6.1'!H70:H74)</f>
        <v>1131.5999999999999</v>
      </c>
      <c r="H22" s="45">
        <f>'S6.1'!I70</f>
        <v>1805</v>
      </c>
      <c r="I22" s="45">
        <f>AVERAGE('S6.1'!J70:J74)</f>
        <v>1552</v>
      </c>
      <c r="J22" s="66">
        <f>AVERAGE('S6.1'!K70:K74)</f>
        <v>507.2</v>
      </c>
    </row>
    <row r="23" spans="2:18" x14ac:dyDescent="0.3">
      <c r="B23" s="65" t="s">
        <v>25</v>
      </c>
      <c r="C23" s="45">
        <f>'S6.1'!D75</f>
        <v>1.0126740175958899</v>
      </c>
      <c r="D23" s="45">
        <f>AVERAGE('S6.1'!E75:E79)</f>
        <v>231.53977479934693</v>
      </c>
      <c r="E23" s="45">
        <f>'S6.1'!F75</f>
        <v>2501</v>
      </c>
      <c r="F23" s="45">
        <f>AVERAGE('S6.1'!G75:G79)</f>
        <v>2083</v>
      </c>
      <c r="G23" s="45">
        <f>AVERAGE('S6.1'!H75:H79)</f>
        <v>868.2</v>
      </c>
      <c r="H23" s="45">
        <f>'S6.1'!I75</f>
        <v>1798</v>
      </c>
      <c r="I23" s="45">
        <f>AVERAGE('S6.1'!J75:J79)</f>
        <v>1308.8</v>
      </c>
      <c r="J23" s="66">
        <f>AVERAGE('S6.1'!K75:K79)</f>
        <v>222.6</v>
      </c>
    </row>
    <row r="24" spans="2:18" x14ac:dyDescent="0.3">
      <c r="B24" s="67" t="s">
        <v>31</v>
      </c>
      <c r="C24" s="68">
        <f>'S6.1'!D80</f>
        <v>0.99694697360139295</v>
      </c>
      <c r="D24" s="68">
        <f>AVERAGE('S6.1'!E80:E84)</f>
        <v>88.907419347763067</v>
      </c>
      <c r="E24" s="68">
        <f>'S6.1'!F80</f>
        <v>1697</v>
      </c>
      <c r="F24" s="68">
        <f>AVERAGE('S6.1'!G80:G84)</f>
        <v>1231.8</v>
      </c>
      <c r="G24" s="68">
        <f>AVERAGE('S6.1'!H80:H84)</f>
        <v>760.4</v>
      </c>
      <c r="H24" s="68">
        <f>'S6.1'!I80</f>
        <v>1353</v>
      </c>
      <c r="I24" s="68">
        <f>AVERAGE('S6.1'!J80:J84)</f>
        <v>926.6</v>
      </c>
      <c r="J24" s="69">
        <f>AVERAGE('S6.1'!K80:K84)</f>
        <v>410.6</v>
      </c>
    </row>
    <row r="26" spans="2:18" x14ac:dyDescent="0.3">
      <c r="B26" s="44"/>
      <c r="C26" s="70" t="s">
        <v>89</v>
      </c>
      <c r="D26" s="71" t="s">
        <v>8</v>
      </c>
      <c r="E26" s="71" t="s">
        <v>9</v>
      </c>
      <c r="F26" s="71" t="s">
        <v>117</v>
      </c>
      <c r="G26" s="71" t="s">
        <v>118</v>
      </c>
      <c r="H26" s="71" t="s">
        <v>90</v>
      </c>
      <c r="I26" s="71" t="s">
        <v>10</v>
      </c>
      <c r="J26" s="71" t="s">
        <v>174</v>
      </c>
      <c r="K26" s="72" t="s">
        <v>173</v>
      </c>
      <c r="L26" s="71" t="s">
        <v>11</v>
      </c>
      <c r="M26" s="71" t="s">
        <v>119</v>
      </c>
      <c r="N26" s="71" t="s">
        <v>113</v>
      </c>
      <c r="O26" s="71" t="s">
        <v>91</v>
      </c>
      <c r="P26" s="71" t="s">
        <v>12</v>
      </c>
      <c r="Q26" s="71" t="s">
        <v>171</v>
      </c>
      <c r="R26" s="71" t="s">
        <v>172</v>
      </c>
    </row>
    <row r="27" spans="2:18" x14ac:dyDescent="0.3">
      <c r="B27" s="148" t="s">
        <v>6</v>
      </c>
      <c r="C27" s="73">
        <v>1</v>
      </c>
      <c r="D27" s="62">
        <f>D4</f>
        <v>11.065027761459351</v>
      </c>
      <c r="E27" s="73">
        <f>E4</f>
        <v>1925</v>
      </c>
      <c r="F27" s="73">
        <f t="shared" ref="F27" si="0">F4</f>
        <v>780.2</v>
      </c>
      <c r="G27" s="73">
        <f>E27-F27</f>
        <v>1144.8</v>
      </c>
      <c r="H27" s="73">
        <f>F27-I27</f>
        <v>290.60000000000002</v>
      </c>
      <c r="I27" s="62">
        <f>G4</f>
        <v>489.6</v>
      </c>
      <c r="J27" s="74">
        <f>I27/F27</f>
        <v>0.62753140220456294</v>
      </c>
      <c r="K27" s="74">
        <f>I27/E27</f>
        <v>0.25433766233766236</v>
      </c>
      <c r="L27" s="64">
        <f>H4</f>
        <v>1625</v>
      </c>
      <c r="M27" s="73">
        <f>I4</f>
        <v>31</v>
      </c>
      <c r="N27" s="73">
        <f>L27-M27</f>
        <v>1594</v>
      </c>
      <c r="O27" s="73">
        <f>M27-P27</f>
        <v>29</v>
      </c>
      <c r="P27" s="62">
        <f>J4</f>
        <v>2</v>
      </c>
      <c r="Q27" s="75">
        <f>P27/M27</f>
        <v>6.4516129032258063E-2</v>
      </c>
      <c r="R27" s="75">
        <f>P27/L27</f>
        <v>1.2307692307692308E-3</v>
      </c>
    </row>
    <row r="28" spans="2:18" x14ac:dyDescent="0.3">
      <c r="B28" s="149"/>
      <c r="C28" s="76">
        <v>2</v>
      </c>
      <c r="D28" s="65">
        <f>D12</f>
        <v>102.49077119827271</v>
      </c>
      <c r="E28" s="76">
        <f>E12</f>
        <v>1925</v>
      </c>
      <c r="F28" s="76">
        <f t="shared" ref="F28" si="1">F12</f>
        <v>1447.8</v>
      </c>
      <c r="G28" s="76">
        <f t="shared" ref="G28:G41" si="2">E28-F28</f>
        <v>477.20000000000005</v>
      </c>
      <c r="H28" s="76">
        <f t="shared" ref="H28:H41" si="3">F28-I28</f>
        <v>628.4</v>
      </c>
      <c r="I28" s="65">
        <f>G12</f>
        <v>819.4</v>
      </c>
      <c r="J28" s="77">
        <f t="shared" ref="J28:J41" si="4">I28/F28</f>
        <v>0.56596214946815859</v>
      </c>
      <c r="K28" s="77">
        <f t="shared" ref="K28:K41" si="5">I28/E28</f>
        <v>0.42566233766233763</v>
      </c>
      <c r="L28" s="66">
        <f>H12</f>
        <v>1625</v>
      </c>
      <c r="M28" s="76">
        <f>I12</f>
        <v>936.8</v>
      </c>
      <c r="N28" s="76">
        <f t="shared" ref="N28:N41" si="6">L28-M28</f>
        <v>688.2</v>
      </c>
      <c r="O28" s="76">
        <f t="shared" ref="O28:O41" si="7">M28-P28</f>
        <v>725.4</v>
      </c>
      <c r="P28" s="65">
        <f>J12</f>
        <v>211.4</v>
      </c>
      <c r="Q28" s="78">
        <f t="shared" ref="Q28:Q41" si="8">P28/M28</f>
        <v>0.22566182749786509</v>
      </c>
      <c r="R28" s="78">
        <f t="shared" ref="R28:R41" si="9">P28/L28</f>
        <v>0.1300923076923077</v>
      </c>
    </row>
    <row r="29" spans="2:18" x14ac:dyDescent="0.3">
      <c r="B29" s="150"/>
      <c r="C29" s="79">
        <v>3</v>
      </c>
      <c r="D29" s="67">
        <f>D20</f>
        <v>421.17020640373232</v>
      </c>
      <c r="E29" s="79">
        <f>E20</f>
        <v>1925</v>
      </c>
      <c r="F29" s="79">
        <f t="shared" ref="F29" si="10">F20</f>
        <v>1689</v>
      </c>
      <c r="G29" s="79">
        <f t="shared" si="2"/>
        <v>236</v>
      </c>
      <c r="H29" s="79">
        <f t="shared" si="3"/>
        <v>759.6</v>
      </c>
      <c r="I29" s="67">
        <f>G20</f>
        <v>929.4</v>
      </c>
      <c r="J29" s="80">
        <f t="shared" si="4"/>
        <v>0.55026642984014207</v>
      </c>
      <c r="K29" s="80">
        <f t="shared" si="5"/>
        <v>0.48280519480519479</v>
      </c>
      <c r="L29" s="69">
        <f t="shared" ref="L29" si="11">H20</f>
        <v>1625</v>
      </c>
      <c r="M29" s="79">
        <f t="shared" ref="M29" si="12">I20</f>
        <v>1383</v>
      </c>
      <c r="N29" s="79">
        <f t="shared" si="6"/>
        <v>242</v>
      </c>
      <c r="O29" s="79">
        <f t="shared" si="7"/>
        <v>949.6</v>
      </c>
      <c r="P29" s="67">
        <f>J20</f>
        <v>433.4</v>
      </c>
      <c r="Q29" s="81">
        <f t="shared" si="8"/>
        <v>0.31337671728127259</v>
      </c>
      <c r="R29" s="81">
        <f t="shared" si="9"/>
        <v>0.26670769230769231</v>
      </c>
    </row>
    <row r="30" spans="2:18" x14ac:dyDescent="0.3">
      <c r="B30" s="148" t="s">
        <v>18</v>
      </c>
      <c r="C30" s="73">
        <v>1</v>
      </c>
      <c r="D30" s="62">
        <f>D5</f>
        <v>9.7002983093261705E-2</v>
      </c>
      <c r="E30" s="73">
        <v>596</v>
      </c>
      <c r="F30" s="73">
        <v>10</v>
      </c>
      <c r="G30" s="73">
        <f t="shared" si="2"/>
        <v>586</v>
      </c>
      <c r="H30" s="73">
        <f t="shared" si="3"/>
        <v>1</v>
      </c>
      <c r="I30" s="62">
        <v>9</v>
      </c>
      <c r="J30" s="74">
        <f t="shared" si="4"/>
        <v>0.9</v>
      </c>
      <c r="K30" s="74">
        <f t="shared" si="5"/>
        <v>1.5100671140939598E-2</v>
      </c>
      <c r="L30" s="64">
        <f>H5</f>
        <v>489</v>
      </c>
      <c r="M30" s="73">
        <f t="shared" ref="M30" si="13">I5</f>
        <v>8</v>
      </c>
      <c r="N30" s="73">
        <f t="shared" si="6"/>
        <v>481</v>
      </c>
      <c r="O30" s="73">
        <f t="shared" si="7"/>
        <v>5.2</v>
      </c>
      <c r="P30" s="62">
        <f>J5</f>
        <v>2.8</v>
      </c>
      <c r="Q30" s="75">
        <f t="shared" si="8"/>
        <v>0.35</v>
      </c>
      <c r="R30" s="75">
        <f t="shared" si="9"/>
        <v>5.7259713701431486E-3</v>
      </c>
    </row>
    <row r="31" spans="2:18" x14ac:dyDescent="0.3">
      <c r="B31" s="149"/>
      <c r="C31" s="76">
        <v>2</v>
      </c>
      <c r="D31" s="65">
        <f>D13</f>
        <v>2.2004001140594482</v>
      </c>
      <c r="E31" s="76">
        <v>596</v>
      </c>
      <c r="F31" s="76">
        <v>290.2</v>
      </c>
      <c r="G31" s="76">
        <f t="shared" si="2"/>
        <v>305.8</v>
      </c>
      <c r="H31" s="76">
        <f t="shared" si="3"/>
        <v>77.399999999999977</v>
      </c>
      <c r="I31" s="65">
        <v>212.8</v>
      </c>
      <c r="J31" s="77">
        <f t="shared" si="4"/>
        <v>0.7332873880082702</v>
      </c>
      <c r="K31" s="77">
        <f t="shared" si="5"/>
        <v>0.35704697986577183</v>
      </c>
      <c r="L31" s="66">
        <f>H13</f>
        <v>489</v>
      </c>
      <c r="M31" s="76">
        <f t="shared" ref="M31" si="14">I13</f>
        <v>71</v>
      </c>
      <c r="N31" s="76">
        <f t="shared" si="6"/>
        <v>418</v>
      </c>
      <c r="O31" s="76">
        <f t="shared" si="7"/>
        <v>59.2</v>
      </c>
      <c r="P31" s="65">
        <f>J13</f>
        <v>11.8</v>
      </c>
      <c r="Q31" s="78">
        <f t="shared" si="8"/>
        <v>0.16619718309859155</v>
      </c>
      <c r="R31" s="78">
        <f t="shared" si="9"/>
        <v>2.4130879345603273E-2</v>
      </c>
    </row>
    <row r="32" spans="2:18" x14ac:dyDescent="0.3">
      <c r="B32" s="150"/>
      <c r="C32" s="79">
        <v>3</v>
      </c>
      <c r="D32" s="67">
        <f>D21</f>
        <v>11.609879684448241</v>
      </c>
      <c r="E32" s="79">
        <v>596</v>
      </c>
      <c r="F32" s="79">
        <v>483</v>
      </c>
      <c r="G32" s="79">
        <f t="shared" si="2"/>
        <v>113</v>
      </c>
      <c r="H32" s="79">
        <f t="shared" si="3"/>
        <v>89.399999999999977</v>
      </c>
      <c r="I32" s="67">
        <v>393.6</v>
      </c>
      <c r="J32" s="80">
        <f t="shared" si="4"/>
        <v>0.81490683229813665</v>
      </c>
      <c r="K32" s="80">
        <f t="shared" si="5"/>
        <v>0.66040268456375839</v>
      </c>
      <c r="L32" s="69">
        <f>H21</f>
        <v>489</v>
      </c>
      <c r="M32" s="79">
        <f t="shared" ref="M32" si="15">I21</f>
        <v>351.2</v>
      </c>
      <c r="N32" s="79">
        <f t="shared" si="6"/>
        <v>137.80000000000001</v>
      </c>
      <c r="O32" s="79">
        <f t="shared" si="7"/>
        <v>191.39999999999998</v>
      </c>
      <c r="P32" s="67">
        <f>J21</f>
        <v>159.80000000000001</v>
      </c>
      <c r="Q32" s="81">
        <f t="shared" si="8"/>
        <v>0.45501138952164016</v>
      </c>
      <c r="R32" s="81">
        <f t="shared" si="9"/>
        <v>0.32678936605316977</v>
      </c>
    </row>
    <row r="33" spans="2:18" ht="16.2" customHeight="1" x14ac:dyDescent="0.3">
      <c r="B33" s="148" t="s">
        <v>19</v>
      </c>
      <c r="C33" s="73">
        <v>1</v>
      </c>
      <c r="D33" s="62">
        <f>D6</f>
        <v>18.716646099090575</v>
      </c>
      <c r="E33" s="73">
        <v>2583</v>
      </c>
      <c r="F33" s="73">
        <v>755</v>
      </c>
      <c r="G33" s="73">
        <f t="shared" si="2"/>
        <v>1828</v>
      </c>
      <c r="H33" s="73">
        <f t="shared" si="3"/>
        <v>468.6</v>
      </c>
      <c r="I33" s="62">
        <v>286.39999999999998</v>
      </c>
      <c r="J33" s="74">
        <f t="shared" si="4"/>
        <v>0.37933774834437084</v>
      </c>
      <c r="K33" s="74">
        <f t="shared" si="5"/>
        <v>0.11087882307394502</v>
      </c>
      <c r="L33" s="64">
        <f>H6</f>
        <v>1805</v>
      </c>
      <c r="M33" s="73">
        <f t="shared" ref="M33" si="16">I6</f>
        <v>72</v>
      </c>
      <c r="N33" s="73">
        <f t="shared" si="6"/>
        <v>1733</v>
      </c>
      <c r="O33" s="73">
        <f t="shared" si="7"/>
        <v>70</v>
      </c>
      <c r="P33" s="62">
        <f>J6</f>
        <v>2</v>
      </c>
      <c r="Q33" s="75">
        <f t="shared" si="8"/>
        <v>2.7777777777777776E-2</v>
      </c>
      <c r="R33" s="75">
        <f t="shared" si="9"/>
        <v>1.10803324099723E-3</v>
      </c>
    </row>
    <row r="34" spans="2:18" x14ac:dyDescent="0.3">
      <c r="B34" s="149"/>
      <c r="C34" s="76">
        <v>2</v>
      </c>
      <c r="D34" s="65">
        <f>D14</f>
        <v>144.79924182891847</v>
      </c>
      <c r="E34" s="76">
        <v>2583</v>
      </c>
      <c r="F34" s="76">
        <v>1881.8</v>
      </c>
      <c r="G34" s="76">
        <f t="shared" si="2"/>
        <v>701.2</v>
      </c>
      <c r="H34" s="76">
        <f t="shared" si="3"/>
        <v>1106.1999999999998</v>
      </c>
      <c r="I34" s="65">
        <v>775.6</v>
      </c>
      <c r="J34" s="77">
        <f t="shared" si="4"/>
        <v>0.41215857158040176</v>
      </c>
      <c r="K34" s="77">
        <f t="shared" si="5"/>
        <v>0.3002710027100271</v>
      </c>
      <c r="L34" s="66">
        <f>H14</f>
        <v>1805</v>
      </c>
      <c r="M34" s="76">
        <f t="shared" ref="M34" si="17">I14</f>
        <v>816.8</v>
      </c>
      <c r="N34" s="76">
        <f t="shared" si="6"/>
        <v>988.2</v>
      </c>
      <c r="O34" s="76">
        <f t="shared" si="7"/>
        <v>654.79999999999995</v>
      </c>
      <c r="P34" s="65">
        <f>J14</f>
        <v>162</v>
      </c>
      <c r="Q34" s="78">
        <f t="shared" si="8"/>
        <v>0.19833496571988249</v>
      </c>
      <c r="R34" s="78">
        <f t="shared" si="9"/>
        <v>8.9750692520775624E-2</v>
      </c>
    </row>
    <row r="35" spans="2:18" x14ac:dyDescent="0.3">
      <c r="B35" s="150"/>
      <c r="C35" s="79">
        <v>3</v>
      </c>
      <c r="D35" s="67">
        <f>D22</f>
        <v>593.20513744354253</v>
      </c>
      <c r="E35" s="79">
        <v>2583</v>
      </c>
      <c r="F35" s="79">
        <v>2328</v>
      </c>
      <c r="G35" s="79">
        <f t="shared" si="2"/>
        <v>255</v>
      </c>
      <c r="H35" s="79">
        <f t="shared" si="3"/>
        <v>1196.4000000000001</v>
      </c>
      <c r="I35" s="67">
        <v>1131.5999999999999</v>
      </c>
      <c r="J35" s="80">
        <f t="shared" si="4"/>
        <v>0.48608247422680406</v>
      </c>
      <c r="K35" s="80">
        <f t="shared" si="5"/>
        <v>0.43809523809523804</v>
      </c>
      <c r="L35" s="69">
        <f>H22</f>
        <v>1805</v>
      </c>
      <c r="M35" s="79">
        <f t="shared" ref="M35" si="18">I22</f>
        <v>1552</v>
      </c>
      <c r="N35" s="79">
        <f t="shared" si="6"/>
        <v>253</v>
      </c>
      <c r="O35" s="79">
        <f t="shared" si="7"/>
        <v>1044.8</v>
      </c>
      <c r="P35" s="67">
        <f>J22</f>
        <v>507.2</v>
      </c>
      <c r="Q35" s="81">
        <f t="shared" si="8"/>
        <v>0.32680412371134021</v>
      </c>
      <c r="R35" s="81">
        <f t="shared" si="9"/>
        <v>0.28099722991689752</v>
      </c>
    </row>
    <row r="36" spans="2:18" x14ac:dyDescent="0.3">
      <c r="B36" s="148" t="s">
        <v>25</v>
      </c>
      <c r="C36" s="73">
        <v>1</v>
      </c>
      <c r="D36" s="62">
        <f>D7</f>
        <v>3.2239909648895262</v>
      </c>
      <c r="E36" s="73">
        <v>2501</v>
      </c>
      <c r="F36" s="73">
        <v>207.8</v>
      </c>
      <c r="G36" s="73">
        <f t="shared" si="2"/>
        <v>2293.1999999999998</v>
      </c>
      <c r="H36" s="73">
        <f t="shared" si="3"/>
        <v>108.00000000000001</v>
      </c>
      <c r="I36" s="62">
        <v>99.8</v>
      </c>
      <c r="J36" s="74">
        <f t="shared" si="4"/>
        <v>0.48026948989412893</v>
      </c>
      <c r="K36" s="74">
        <f t="shared" si="5"/>
        <v>3.9904038384646137E-2</v>
      </c>
      <c r="L36" s="64">
        <f>H7</f>
        <v>1798</v>
      </c>
      <c r="M36" s="73">
        <f t="shared" ref="M36" si="19">I7</f>
        <v>10</v>
      </c>
      <c r="N36" s="73">
        <f t="shared" si="6"/>
        <v>1788</v>
      </c>
      <c r="O36" s="73">
        <f t="shared" si="7"/>
        <v>8.4</v>
      </c>
      <c r="P36" s="62">
        <f>J7</f>
        <v>1.6</v>
      </c>
      <c r="Q36" s="75">
        <f t="shared" si="8"/>
        <v>0.16</v>
      </c>
      <c r="R36" s="75">
        <f t="shared" si="9"/>
        <v>8.898776418242492E-4</v>
      </c>
    </row>
    <row r="37" spans="2:18" x14ac:dyDescent="0.3">
      <c r="B37" s="149"/>
      <c r="C37" s="76">
        <v>2</v>
      </c>
      <c r="D37" s="65">
        <f>D15</f>
        <v>40.783606338500974</v>
      </c>
      <c r="E37" s="76">
        <v>2501</v>
      </c>
      <c r="F37" s="76">
        <v>1540.8</v>
      </c>
      <c r="G37" s="76">
        <f t="shared" si="2"/>
        <v>960.2</v>
      </c>
      <c r="H37" s="76">
        <f t="shared" si="3"/>
        <v>963.4</v>
      </c>
      <c r="I37" s="65">
        <v>577.4</v>
      </c>
      <c r="J37" s="77">
        <f t="shared" si="4"/>
        <v>0.37474039460020769</v>
      </c>
      <c r="K37" s="77">
        <f t="shared" si="5"/>
        <v>0.23086765293882447</v>
      </c>
      <c r="L37" s="66">
        <f>H15</f>
        <v>1798</v>
      </c>
      <c r="M37" s="76">
        <f t="shared" ref="M37" si="20">I15</f>
        <v>407.4</v>
      </c>
      <c r="N37" s="76">
        <f t="shared" si="6"/>
        <v>1390.6</v>
      </c>
      <c r="O37" s="76">
        <f t="shared" si="7"/>
        <v>384.59999999999997</v>
      </c>
      <c r="P37" s="65">
        <f>J15</f>
        <v>22.8</v>
      </c>
      <c r="Q37" s="78">
        <f t="shared" si="8"/>
        <v>5.5964653902798235E-2</v>
      </c>
      <c r="R37" s="78">
        <f t="shared" si="9"/>
        <v>1.268075639599555E-2</v>
      </c>
    </row>
    <row r="38" spans="2:18" x14ac:dyDescent="0.3">
      <c r="B38" s="150"/>
      <c r="C38" s="79">
        <v>3</v>
      </c>
      <c r="D38" s="67">
        <f>D23</f>
        <v>231.53977479934693</v>
      </c>
      <c r="E38" s="79">
        <v>2501</v>
      </c>
      <c r="F38" s="79">
        <v>2083</v>
      </c>
      <c r="G38" s="79">
        <f t="shared" si="2"/>
        <v>418</v>
      </c>
      <c r="H38" s="79">
        <f t="shared" si="3"/>
        <v>1214.8</v>
      </c>
      <c r="I38" s="67">
        <v>868.2</v>
      </c>
      <c r="J38" s="80">
        <f t="shared" si="4"/>
        <v>0.41680268843014884</v>
      </c>
      <c r="K38" s="80">
        <f t="shared" si="5"/>
        <v>0.34714114354258296</v>
      </c>
      <c r="L38" s="69">
        <f>H23</f>
        <v>1798</v>
      </c>
      <c r="M38" s="79">
        <f t="shared" ref="M38" si="21">I23</f>
        <v>1308.8</v>
      </c>
      <c r="N38" s="79">
        <f t="shared" si="6"/>
        <v>489.20000000000005</v>
      </c>
      <c r="O38" s="79">
        <f t="shared" si="7"/>
        <v>1086.2</v>
      </c>
      <c r="P38" s="67">
        <f>J23</f>
        <v>222.6</v>
      </c>
      <c r="Q38" s="81">
        <f t="shared" si="8"/>
        <v>0.17007946210268948</v>
      </c>
      <c r="R38" s="81">
        <f t="shared" si="9"/>
        <v>0.12380422691879867</v>
      </c>
    </row>
    <row r="39" spans="2:18" x14ac:dyDescent="0.3">
      <c r="B39" s="148" t="s">
        <v>31</v>
      </c>
      <c r="C39" s="73">
        <v>1</v>
      </c>
      <c r="D39" s="65">
        <f>D8</f>
        <v>3.6562633514404297</v>
      </c>
      <c r="E39" s="76">
        <v>1697</v>
      </c>
      <c r="F39" s="79">
        <v>227.8</v>
      </c>
      <c r="G39" s="76">
        <f t="shared" si="2"/>
        <v>1469.2</v>
      </c>
      <c r="H39" s="76">
        <f t="shared" si="3"/>
        <v>121.4</v>
      </c>
      <c r="I39" s="65">
        <v>106.4</v>
      </c>
      <c r="J39" s="74">
        <f t="shared" si="4"/>
        <v>0.46707638279192276</v>
      </c>
      <c r="K39" s="74">
        <f t="shared" si="5"/>
        <v>6.2698880377136126E-2</v>
      </c>
      <c r="L39" s="66">
        <f>H8</f>
        <v>1353</v>
      </c>
      <c r="M39" s="76">
        <f t="shared" ref="M39" si="22">I8</f>
        <v>38</v>
      </c>
      <c r="N39" s="76">
        <f t="shared" si="6"/>
        <v>1315</v>
      </c>
      <c r="O39" s="76">
        <f t="shared" si="7"/>
        <v>35.6</v>
      </c>
      <c r="P39" s="65">
        <f>J8</f>
        <v>2.4</v>
      </c>
      <c r="Q39" s="75">
        <f t="shared" si="8"/>
        <v>6.3157894736842107E-2</v>
      </c>
      <c r="R39" s="75">
        <f t="shared" si="9"/>
        <v>1.7738359201773836E-3</v>
      </c>
    </row>
    <row r="40" spans="2:18" x14ac:dyDescent="0.3">
      <c r="B40" s="149"/>
      <c r="C40" s="76">
        <v>2</v>
      </c>
      <c r="D40" s="65">
        <f>D16</f>
        <v>24.614421176910401</v>
      </c>
      <c r="E40" s="76">
        <v>1697</v>
      </c>
      <c r="F40" s="76">
        <v>915</v>
      </c>
      <c r="G40" s="76">
        <f t="shared" si="2"/>
        <v>782</v>
      </c>
      <c r="H40" s="76">
        <f t="shared" si="3"/>
        <v>378.4</v>
      </c>
      <c r="I40" s="65">
        <v>536.6</v>
      </c>
      <c r="J40" s="77">
        <f t="shared" si="4"/>
        <v>0.58644808743169397</v>
      </c>
      <c r="K40" s="77">
        <f t="shared" si="5"/>
        <v>0.31620506776664703</v>
      </c>
      <c r="L40" s="66">
        <f>H16</f>
        <v>1353</v>
      </c>
      <c r="M40" s="76">
        <f t="shared" ref="M40" si="23">I16</f>
        <v>334.8</v>
      </c>
      <c r="N40" s="76">
        <f t="shared" si="6"/>
        <v>1018.2</v>
      </c>
      <c r="O40" s="76">
        <f t="shared" si="7"/>
        <v>246</v>
      </c>
      <c r="P40" s="65">
        <f>J16</f>
        <v>88.8</v>
      </c>
      <c r="Q40" s="78">
        <f t="shared" si="8"/>
        <v>0.26523297491039427</v>
      </c>
      <c r="R40" s="78">
        <f t="shared" si="9"/>
        <v>6.5631929046563189E-2</v>
      </c>
    </row>
    <row r="41" spans="2:18" x14ac:dyDescent="0.3">
      <c r="B41" s="150"/>
      <c r="C41" s="79">
        <v>3</v>
      </c>
      <c r="D41" s="67">
        <f>D24</f>
        <v>88.907419347763067</v>
      </c>
      <c r="E41" s="79">
        <v>1697</v>
      </c>
      <c r="F41" s="79">
        <v>1231.8</v>
      </c>
      <c r="G41" s="79">
        <f t="shared" si="2"/>
        <v>465.20000000000005</v>
      </c>
      <c r="H41" s="79">
        <f t="shared" si="3"/>
        <v>471.4</v>
      </c>
      <c r="I41" s="67">
        <v>760.4</v>
      </c>
      <c r="J41" s="80">
        <f t="shared" si="4"/>
        <v>0.61730800454619261</v>
      </c>
      <c r="K41" s="80">
        <f t="shared" si="5"/>
        <v>0.44808485562757805</v>
      </c>
      <c r="L41" s="69">
        <f>H24</f>
        <v>1353</v>
      </c>
      <c r="M41" s="79">
        <f t="shared" ref="M41" si="24">I24</f>
        <v>926.6</v>
      </c>
      <c r="N41" s="79">
        <f t="shared" si="6"/>
        <v>426.4</v>
      </c>
      <c r="O41" s="79">
        <f t="shared" si="7"/>
        <v>516</v>
      </c>
      <c r="P41" s="67">
        <f>J24</f>
        <v>410.6</v>
      </c>
      <c r="Q41" s="81">
        <f t="shared" si="8"/>
        <v>0.44312540470537448</v>
      </c>
      <c r="R41" s="81">
        <f t="shared" si="9"/>
        <v>0.30347376201034737</v>
      </c>
    </row>
  </sheetData>
  <mergeCells count="8">
    <mergeCell ref="B39:B41"/>
    <mergeCell ref="B36:B38"/>
    <mergeCell ref="B33:B35"/>
    <mergeCell ref="B2:J2"/>
    <mergeCell ref="B10:J10"/>
    <mergeCell ref="B18:J18"/>
    <mergeCell ref="B30:B32"/>
    <mergeCell ref="B27:B29"/>
  </mergeCells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EE077D-D03C-49F2-BE14-E0FE5DE5168F}">
  <dimension ref="B2:K66"/>
  <sheetViews>
    <sheetView zoomScale="70" zoomScaleNormal="70" workbookViewId="0">
      <selection activeCell="C63" sqref="C63:C66"/>
    </sheetView>
  </sheetViews>
  <sheetFormatPr defaultColWidth="9.109375" defaultRowHeight="14.4" x14ac:dyDescent="0.3"/>
  <cols>
    <col min="1" max="1" width="9.109375" style="37"/>
    <col min="2" max="2" width="9.44140625" style="37" bestFit="1" customWidth="1"/>
    <col min="3" max="3" width="30.44140625" style="37" bestFit="1" customWidth="1"/>
    <col min="4" max="4" width="16.6640625" style="37" bestFit="1" customWidth="1"/>
    <col min="5" max="5" width="12.44140625" style="37" bestFit="1" customWidth="1"/>
    <col min="6" max="6" width="14.33203125" style="37" bestFit="1" customWidth="1"/>
    <col min="7" max="7" width="15.6640625" style="37" bestFit="1" customWidth="1"/>
    <col min="8" max="9" width="16.6640625" style="37" bestFit="1" customWidth="1"/>
    <col min="10" max="10" width="18.109375" style="37" bestFit="1" customWidth="1"/>
    <col min="11" max="11" width="20.6640625" style="37" bestFit="1" customWidth="1"/>
    <col min="12" max="16384" width="9.109375" style="37"/>
  </cols>
  <sheetData>
    <row r="2" spans="2:11" x14ac:dyDescent="0.3">
      <c r="B2" s="132" t="s">
        <v>86</v>
      </c>
      <c r="C2" s="133"/>
      <c r="D2" s="133"/>
      <c r="E2" s="133"/>
      <c r="F2" s="133"/>
      <c r="G2" s="133"/>
      <c r="H2" s="133"/>
      <c r="I2" s="133"/>
      <c r="J2" s="133"/>
      <c r="K2" s="134"/>
    </row>
    <row r="3" spans="2:11" x14ac:dyDescent="0.3">
      <c r="B3" s="59" t="s">
        <v>7</v>
      </c>
      <c r="C3" s="59" t="s">
        <v>5</v>
      </c>
      <c r="D3" s="60" t="s">
        <v>92</v>
      </c>
      <c r="E3" s="61" t="s">
        <v>8</v>
      </c>
      <c r="F3" s="61" t="s">
        <v>9</v>
      </c>
      <c r="G3" s="61" t="s">
        <v>117</v>
      </c>
      <c r="H3" s="61" t="s">
        <v>10</v>
      </c>
      <c r="I3" s="61" t="s">
        <v>11</v>
      </c>
      <c r="J3" s="61" t="s">
        <v>119</v>
      </c>
      <c r="K3" s="61" t="s">
        <v>12</v>
      </c>
    </row>
    <row r="4" spans="2:11" x14ac:dyDescent="0.3">
      <c r="B4" s="124" t="s">
        <v>6</v>
      </c>
      <c r="C4" s="100" t="s">
        <v>93</v>
      </c>
      <c r="D4" s="125">
        <v>1000</v>
      </c>
      <c r="E4" s="123">
        <v>9.1645469665527344</v>
      </c>
      <c r="F4" s="126">
        <v>1925</v>
      </c>
      <c r="G4" s="123">
        <v>690</v>
      </c>
      <c r="H4" s="123">
        <v>193</v>
      </c>
      <c r="I4" s="126">
        <v>1625</v>
      </c>
      <c r="J4" s="123">
        <v>5</v>
      </c>
      <c r="K4" s="102">
        <v>2</v>
      </c>
    </row>
    <row r="5" spans="2:11" x14ac:dyDescent="0.3">
      <c r="B5" s="131" t="s">
        <v>18</v>
      </c>
      <c r="C5" s="100" t="s">
        <v>94</v>
      </c>
      <c r="D5" s="139">
        <v>66.4018333333333</v>
      </c>
      <c r="E5" s="107">
        <v>0.22803282737731931</v>
      </c>
      <c r="F5" s="135">
        <v>596</v>
      </c>
      <c r="G5" s="107">
        <v>82</v>
      </c>
      <c r="H5" s="107">
        <v>81</v>
      </c>
      <c r="I5" s="135">
        <v>489</v>
      </c>
      <c r="J5" s="107">
        <v>5</v>
      </c>
      <c r="K5" s="108">
        <v>5</v>
      </c>
    </row>
    <row r="6" spans="2:11" x14ac:dyDescent="0.3">
      <c r="B6" s="131"/>
      <c r="C6" s="103" t="s">
        <v>95</v>
      </c>
      <c r="D6" s="140"/>
      <c r="E6" s="123">
        <v>0.20100069046020511</v>
      </c>
      <c r="F6" s="142"/>
      <c r="G6" s="123">
        <v>82</v>
      </c>
      <c r="H6" s="123">
        <v>38</v>
      </c>
      <c r="I6" s="142"/>
      <c r="J6" s="123">
        <v>5</v>
      </c>
      <c r="K6" s="102">
        <v>2</v>
      </c>
    </row>
    <row r="7" spans="2:11" x14ac:dyDescent="0.3">
      <c r="B7" s="131"/>
      <c r="C7" s="103" t="s">
        <v>66</v>
      </c>
      <c r="D7" s="140"/>
      <c r="E7" s="123">
        <v>0.19803190231323239</v>
      </c>
      <c r="F7" s="142"/>
      <c r="G7" s="123">
        <v>83</v>
      </c>
      <c r="H7" s="123">
        <v>82</v>
      </c>
      <c r="I7" s="142"/>
      <c r="J7" s="123">
        <v>5</v>
      </c>
      <c r="K7" s="102">
        <v>5</v>
      </c>
    </row>
    <row r="8" spans="2:11" x14ac:dyDescent="0.3">
      <c r="B8" s="131"/>
      <c r="C8" s="103" t="s">
        <v>96</v>
      </c>
      <c r="D8" s="140"/>
      <c r="E8" s="123">
        <v>0.1960294246673584</v>
      </c>
      <c r="F8" s="142"/>
      <c r="G8" s="123">
        <v>83</v>
      </c>
      <c r="H8" s="123">
        <v>82</v>
      </c>
      <c r="I8" s="142"/>
      <c r="J8" s="123">
        <v>5</v>
      </c>
      <c r="K8" s="102">
        <v>5</v>
      </c>
    </row>
    <row r="9" spans="2:11" x14ac:dyDescent="0.3">
      <c r="B9" s="131" t="s">
        <v>19</v>
      </c>
      <c r="C9" s="109" t="s">
        <v>97</v>
      </c>
      <c r="D9" s="139">
        <v>26.723076923076899</v>
      </c>
      <c r="E9" s="107">
        <v>3.7630000114440918</v>
      </c>
      <c r="F9" s="135">
        <v>2583</v>
      </c>
      <c r="G9" s="107">
        <v>368</v>
      </c>
      <c r="H9" s="107">
        <v>96</v>
      </c>
      <c r="I9" s="135">
        <v>1805</v>
      </c>
      <c r="J9" s="107">
        <v>4</v>
      </c>
      <c r="K9" s="108">
        <v>0</v>
      </c>
    </row>
    <row r="10" spans="2:11" x14ac:dyDescent="0.3">
      <c r="B10" s="131"/>
      <c r="C10" s="103" t="s">
        <v>98</v>
      </c>
      <c r="D10" s="140"/>
      <c r="E10" s="123">
        <v>2.100967168807983</v>
      </c>
      <c r="F10" s="142"/>
      <c r="G10" s="123">
        <v>368</v>
      </c>
      <c r="H10" s="123">
        <v>367</v>
      </c>
      <c r="I10" s="142"/>
      <c r="J10" s="123">
        <v>4</v>
      </c>
      <c r="K10" s="102">
        <v>0</v>
      </c>
    </row>
    <row r="11" spans="2:11" x14ac:dyDescent="0.3">
      <c r="B11" s="131"/>
      <c r="C11" s="103" t="s">
        <v>99</v>
      </c>
      <c r="D11" s="140"/>
      <c r="E11" s="123">
        <v>2.1090326309204102</v>
      </c>
      <c r="F11" s="142"/>
      <c r="G11" s="123">
        <v>369</v>
      </c>
      <c r="H11" s="123">
        <v>368</v>
      </c>
      <c r="I11" s="142"/>
      <c r="J11" s="123">
        <v>4</v>
      </c>
      <c r="K11" s="102">
        <v>0</v>
      </c>
    </row>
    <row r="12" spans="2:11" x14ac:dyDescent="0.3">
      <c r="B12" s="131"/>
      <c r="C12" s="103" t="s">
        <v>100</v>
      </c>
      <c r="D12" s="140"/>
      <c r="E12" s="123">
        <v>2.1019711494445801</v>
      </c>
      <c r="F12" s="142"/>
      <c r="G12" s="123">
        <v>369</v>
      </c>
      <c r="H12" s="123">
        <v>368</v>
      </c>
      <c r="I12" s="142"/>
      <c r="J12" s="123">
        <v>4</v>
      </c>
      <c r="K12" s="102">
        <v>0</v>
      </c>
    </row>
    <row r="13" spans="2:11" x14ac:dyDescent="0.3">
      <c r="B13" s="131"/>
      <c r="C13" s="104" t="s">
        <v>101</v>
      </c>
      <c r="D13" s="141"/>
      <c r="E13" s="105">
        <v>2.0529980659484859</v>
      </c>
      <c r="F13" s="143"/>
      <c r="G13" s="105">
        <v>369</v>
      </c>
      <c r="H13" s="105">
        <v>368</v>
      </c>
      <c r="I13" s="143"/>
      <c r="J13" s="105">
        <v>4</v>
      </c>
      <c r="K13" s="106">
        <v>0</v>
      </c>
    </row>
    <row r="14" spans="2:11" x14ac:dyDescent="0.3">
      <c r="B14" s="131" t="s">
        <v>25</v>
      </c>
      <c r="C14" s="100" t="s">
        <v>26</v>
      </c>
      <c r="D14" s="139">
        <v>6.6666666666666599</v>
      </c>
      <c r="E14" s="107">
        <v>2.5180294513702388</v>
      </c>
      <c r="F14" s="135">
        <v>2501</v>
      </c>
      <c r="G14" s="107">
        <v>177</v>
      </c>
      <c r="H14" s="107">
        <v>120</v>
      </c>
      <c r="I14" s="135">
        <v>1798</v>
      </c>
      <c r="J14" s="107">
        <v>5</v>
      </c>
      <c r="K14" s="108">
        <v>1</v>
      </c>
    </row>
    <row r="15" spans="2:11" x14ac:dyDescent="0.3">
      <c r="B15" s="131"/>
      <c r="C15" s="103" t="s">
        <v>27</v>
      </c>
      <c r="D15" s="140"/>
      <c r="E15" s="123">
        <v>2.8350718021392818</v>
      </c>
      <c r="F15" s="142"/>
      <c r="G15" s="123">
        <v>176</v>
      </c>
      <c r="H15" s="123">
        <v>81</v>
      </c>
      <c r="I15" s="142"/>
      <c r="J15" s="123">
        <v>5</v>
      </c>
      <c r="K15" s="102">
        <v>1</v>
      </c>
    </row>
    <row r="16" spans="2:11" x14ac:dyDescent="0.3">
      <c r="B16" s="131"/>
      <c r="C16" s="103" t="s">
        <v>28</v>
      </c>
      <c r="D16" s="140"/>
      <c r="E16" s="123">
        <v>2.66512131690979</v>
      </c>
      <c r="F16" s="142"/>
      <c r="G16" s="123">
        <v>177</v>
      </c>
      <c r="H16" s="123">
        <v>127</v>
      </c>
      <c r="I16" s="142"/>
      <c r="J16" s="123">
        <v>5</v>
      </c>
      <c r="K16" s="102">
        <v>0</v>
      </c>
    </row>
    <row r="17" spans="2:11" x14ac:dyDescent="0.3">
      <c r="B17" s="131"/>
      <c r="C17" s="103" t="s">
        <v>29</v>
      </c>
      <c r="D17" s="140"/>
      <c r="E17" s="123">
        <v>2.7340292930603032</v>
      </c>
      <c r="F17" s="142"/>
      <c r="G17" s="123">
        <v>176</v>
      </c>
      <c r="H17" s="123">
        <v>108</v>
      </c>
      <c r="I17" s="142"/>
      <c r="J17" s="123">
        <v>5</v>
      </c>
      <c r="K17" s="102">
        <v>1</v>
      </c>
    </row>
    <row r="18" spans="2:11" x14ac:dyDescent="0.3">
      <c r="B18" s="131"/>
      <c r="C18" s="104" t="s">
        <v>30</v>
      </c>
      <c r="D18" s="141"/>
      <c r="E18" s="105">
        <v>2.7221050262451172</v>
      </c>
      <c r="F18" s="143"/>
      <c r="G18" s="105">
        <v>177</v>
      </c>
      <c r="H18" s="105">
        <v>121</v>
      </c>
      <c r="I18" s="143"/>
      <c r="J18" s="105">
        <v>5</v>
      </c>
      <c r="K18" s="106">
        <v>1</v>
      </c>
    </row>
    <row r="19" spans="2:11" x14ac:dyDescent="0.3">
      <c r="B19" s="131" t="s">
        <v>31</v>
      </c>
      <c r="C19" s="100" t="s">
        <v>81</v>
      </c>
      <c r="D19" s="139">
        <v>60</v>
      </c>
      <c r="E19" s="110">
        <v>0.4959557056427002</v>
      </c>
      <c r="F19" s="135">
        <v>1697</v>
      </c>
      <c r="G19" s="111">
        <v>36</v>
      </c>
      <c r="H19" s="108">
        <v>35</v>
      </c>
      <c r="I19" s="135">
        <v>1353</v>
      </c>
      <c r="J19" s="111">
        <v>6</v>
      </c>
      <c r="K19" s="108">
        <v>0</v>
      </c>
    </row>
    <row r="20" spans="2:11" x14ac:dyDescent="0.3">
      <c r="B20" s="131"/>
      <c r="C20" s="103" t="s">
        <v>82</v>
      </c>
      <c r="D20" s="140"/>
      <c r="E20" s="112">
        <v>0.47500157356262213</v>
      </c>
      <c r="F20" s="142"/>
      <c r="G20" s="113">
        <v>36</v>
      </c>
      <c r="H20" s="102">
        <v>35</v>
      </c>
      <c r="I20" s="142"/>
      <c r="J20" s="113">
        <v>6</v>
      </c>
      <c r="K20" s="102">
        <v>0</v>
      </c>
    </row>
    <row r="21" spans="2:11" x14ac:dyDescent="0.3">
      <c r="B21" s="131"/>
      <c r="C21" s="103" t="s">
        <v>83</v>
      </c>
      <c r="D21" s="140"/>
      <c r="E21" s="112">
        <v>0.46900081634521479</v>
      </c>
      <c r="F21" s="142"/>
      <c r="G21" s="113">
        <v>36</v>
      </c>
      <c r="H21" s="102">
        <v>35</v>
      </c>
      <c r="I21" s="142"/>
      <c r="J21" s="113">
        <v>6</v>
      </c>
      <c r="K21" s="102">
        <v>0</v>
      </c>
    </row>
    <row r="22" spans="2:11" x14ac:dyDescent="0.3">
      <c r="B22" s="131"/>
      <c r="C22" s="104" t="s">
        <v>84</v>
      </c>
      <c r="D22" s="141"/>
      <c r="E22" s="114">
        <v>0.41400051116943359</v>
      </c>
      <c r="F22" s="143"/>
      <c r="G22" s="115">
        <v>35</v>
      </c>
      <c r="H22" s="106">
        <v>26</v>
      </c>
      <c r="I22" s="143"/>
      <c r="J22" s="115">
        <v>6</v>
      </c>
      <c r="K22" s="106">
        <v>1</v>
      </c>
    </row>
    <row r="24" spans="2:11" x14ac:dyDescent="0.3">
      <c r="B24" s="132" t="s">
        <v>87</v>
      </c>
      <c r="C24" s="133"/>
      <c r="D24" s="133"/>
      <c r="E24" s="133"/>
      <c r="F24" s="133"/>
      <c r="G24" s="133"/>
      <c r="H24" s="133"/>
      <c r="I24" s="133"/>
      <c r="J24" s="133"/>
      <c r="K24" s="134"/>
    </row>
    <row r="25" spans="2:11" x14ac:dyDescent="0.3">
      <c r="B25" s="60" t="s">
        <v>7</v>
      </c>
      <c r="C25" s="60" t="s">
        <v>5</v>
      </c>
      <c r="D25" s="60" t="s">
        <v>92</v>
      </c>
      <c r="E25" s="71" t="s">
        <v>8</v>
      </c>
      <c r="F25" s="71" t="s">
        <v>9</v>
      </c>
      <c r="G25" s="71" t="s">
        <v>117</v>
      </c>
      <c r="H25" s="71" t="s">
        <v>10</v>
      </c>
      <c r="I25" s="71" t="s">
        <v>11</v>
      </c>
      <c r="J25" s="71" t="s">
        <v>119</v>
      </c>
      <c r="K25" s="71" t="s">
        <v>12</v>
      </c>
    </row>
    <row r="26" spans="2:11" x14ac:dyDescent="0.3">
      <c r="B26" s="124" t="s">
        <v>6</v>
      </c>
      <c r="C26" s="100" t="s">
        <v>93</v>
      </c>
      <c r="D26" s="125">
        <v>1000</v>
      </c>
      <c r="E26" s="107">
        <v>70.832000255584717</v>
      </c>
      <c r="F26" s="126">
        <v>1925</v>
      </c>
      <c r="G26" s="107">
        <v>1547</v>
      </c>
      <c r="H26" s="107">
        <v>617</v>
      </c>
      <c r="I26" s="126">
        <v>1625</v>
      </c>
      <c r="J26" s="107">
        <v>912</v>
      </c>
      <c r="K26" s="108">
        <v>64</v>
      </c>
    </row>
    <row r="27" spans="2:11" x14ac:dyDescent="0.3">
      <c r="B27" s="151" t="s">
        <v>18</v>
      </c>
      <c r="C27" s="100" t="s">
        <v>96</v>
      </c>
      <c r="D27" s="139">
        <v>66.4018333333333</v>
      </c>
      <c r="E27" s="107">
        <v>3.348000049591064</v>
      </c>
      <c r="F27" s="135">
        <v>596</v>
      </c>
      <c r="G27" s="107">
        <v>408</v>
      </c>
      <c r="H27" s="107">
        <v>406</v>
      </c>
      <c r="I27" s="135">
        <v>489</v>
      </c>
      <c r="J27" s="107">
        <v>166</v>
      </c>
      <c r="K27" s="108">
        <v>149</v>
      </c>
    </row>
    <row r="28" spans="2:11" x14ac:dyDescent="0.3">
      <c r="B28" s="151"/>
      <c r="C28" s="103" t="s">
        <v>95</v>
      </c>
      <c r="D28" s="140"/>
      <c r="E28" s="123">
        <v>4.5340299606323242</v>
      </c>
      <c r="F28" s="142"/>
      <c r="G28" s="123">
        <v>407</v>
      </c>
      <c r="H28" s="123">
        <v>127</v>
      </c>
      <c r="I28" s="142"/>
      <c r="J28" s="123">
        <v>165</v>
      </c>
      <c r="K28" s="102">
        <v>14</v>
      </c>
    </row>
    <row r="29" spans="2:11" x14ac:dyDescent="0.3">
      <c r="B29" s="151"/>
      <c r="C29" s="103" t="s">
        <v>66</v>
      </c>
      <c r="D29" s="140"/>
      <c r="E29" s="123">
        <v>3.4303221702575679</v>
      </c>
      <c r="F29" s="142"/>
      <c r="G29" s="123">
        <v>408</v>
      </c>
      <c r="H29" s="123">
        <v>406</v>
      </c>
      <c r="I29" s="142"/>
      <c r="J29" s="123">
        <v>166</v>
      </c>
      <c r="K29" s="102">
        <v>149</v>
      </c>
    </row>
    <row r="30" spans="2:11" x14ac:dyDescent="0.3">
      <c r="B30" s="151"/>
      <c r="C30" s="103" t="s">
        <v>94</v>
      </c>
      <c r="D30" s="140"/>
      <c r="E30" s="123">
        <v>3.514999628067017</v>
      </c>
      <c r="F30" s="142"/>
      <c r="G30" s="123">
        <v>404</v>
      </c>
      <c r="H30" s="123">
        <v>402</v>
      </c>
      <c r="I30" s="142"/>
      <c r="J30" s="123">
        <v>164</v>
      </c>
      <c r="K30" s="102">
        <v>121</v>
      </c>
    </row>
    <row r="31" spans="2:11" x14ac:dyDescent="0.3">
      <c r="B31" s="151" t="s">
        <v>19</v>
      </c>
      <c r="C31" s="100" t="s">
        <v>100</v>
      </c>
      <c r="D31" s="139">
        <v>26.723076923076899</v>
      </c>
      <c r="E31" s="107">
        <v>71.920029401779175</v>
      </c>
      <c r="F31" s="135">
        <v>2583</v>
      </c>
      <c r="G31" s="107">
        <v>1950</v>
      </c>
      <c r="H31" s="107">
        <v>1949</v>
      </c>
      <c r="I31" s="135">
        <v>1805</v>
      </c>
      <c r="J31" s="107">
        <v>639</v>
      </c>
      <c r="K31" s="108">
        <v>131</v>
      </c>
    </row>
    <row r="32" spans="2:11" x14ac:dyDescent="0.3">
      <c r="B32" s="151"/>
      <c r="C32" s="103" t="s">
        <v>101</v>
      </c>
      <c r="D32" s="140"/>
      <c r="E32" s="123">
        <v>71.799030542373657</v>
      </c>
      <c r="F32" s="142"/>
      <c r="G32" s="123">
        <v>1950</v>
      </c>
      <c r="H32" s="123">
        <v>1949</v>
      </c>
      <c r="I32" s="142"/>
      <c r="J32" s="123">
        <v>639</v>
      </c>
      <c r="K32" s="102">
        <v>131</v>
      </c>
    </row>
    <row r="33" spans="2:11" x14ac:dyDescent="0.3">
      <c r="B33" s="151"/>
      <c r="C33" s="103" t="s">
        <v>98</v>
      </c>
      <c r="D33" s="140"/>
      <c r="E33" s="123">
        <v>74.363000869750977</v>
      </c>
      <c r="F33" s="142"/>
      <c r="G33" s="123">
        <v>1950</v>
      </c>
      <c r="H33" s="123">
        <v>1949</v>
      </c>
      <c r="I33" s="142"/>
      <c r="J33" s="123">
        <v>638</v>
      </c>
      <c r="K33" s="102">
        <v>131</v>
      </c>
    </row>
    <row r="34" spans="2:11" x14ac:dyDescent="0.3">
      <c r="B34" s="151"/>
      <c r="C34" s="103" t="s">
        <v>97</v>
      </c>
      <c r="D34" s="140"/>
      <c r="E34" s="123">
        <v>82.247037649154663</v>
      </c>
      <c r="F34" s="142"/>
      <c r="G34" s="123">
        <v>1950</v>
      </c>
      <c r="H34" s="123">
        <v>682</v>
      </c>
      <c r="I34" s="142"/>
      <c r="J34" s="123">
        <v>639</v>
      </c>
      <c r="K34" s="102">
        <v>127</v>
      </c>
    </row>
    <row r="35" spans="2:11" x14ac:dyDescent="0.3">
      <c r="B35" s="151"/>
      <c r="C35" s="104" t="s">
        <v>99</v>
      </c>
      <c r="D35" s="141"/>
      <c r="E35" s="105">
        <v>73.806032657623291</v>
      </c>
      <c r="F35" s="143"/>
      <c r="G35" s="105">
        <v>1950</v>
      </c>
      <c r="H35" s="105">
        <v>1949</v>
      </c>
      <c r="I35" s="143"/>
      <c r="J35" s="105">
        <v>639</v>
      </c>
      <c r="K35" s="106">
        <v>131</v>
      </c>
    </row>
    <row r="36" spans="2:11" x14ac:dyDescent="0.3">
      <c r="B36" s="151" t="s">
        <v>25</v>
      </c>
      <c r="C36" s="100" t="s">
        <v>102</v>
      </c>
      <c r="D36" s="139">
        <v>6.6666666666666599</v>
      </c>
      <c r="E36" s="107">
        <v>35.904000282287598</v>
      </c>
      <c r="F36" s="135">
        <v>2501</v>
      </c>
      <c r="G36" s="107">
        <v>1455</v>
      </c>
      <c r="H36" s="107">
        <v>787</v>
      </c>
      <c r="I36" s="135">
        <v>1798</v>
      </c>
      <c r="J36" s="107">
        <v>326</v>
      </c>
      <c r="K36" s="108">
        <v>32</v>
      </c>
    </row>
    <row r="37" spans="2:11" x14ac:dyDescent="0.3">
      <c r="B37" s="151"/>
      <c r="C37" s="103" t="s">
        <v>103</v>
      </c>
      <c r="D37" s="140"/>
      <c r="E37" s="123">
        <v>36.541571140289307</v>
      </c>
      <c r="F37" s="142"/>
      <c r="G37" s="123">
        <v>1455</v>
      </c>
      <c r="H37" s="123">
        <v>747</v>
      </c>
      <c r="I37" s="142"/>
      <c r="J37" s="123">
        <v>326</v>
      </c>
      <c r="K37" s="102">
        <v>30</v>
      </c>
    </row>
    <row r="38" spans="2:11" x14ac:dyDescent="0.3">
      <c r="B38" s="151"/>
      <c r="C38" s="103" t="s">
        <v>104</v>
      </c>
      <c r="D38" s="140"/>
      <c r="E38" s="123">
        <v>36.634606122970581</v>
      </c>
      <c r="F38" s="142"/>
      <c r="G38" s="123">
        <v>1455</v>
      </c>
      <c r="H38" s="123">
        <v>787</v>
      </c>
      <c r="I38" s="142"/>
      <c r="J38" s="123">
        <v>326</v>
      </c>
      <c r="K38" s="102">
        <v>32</v>
      </c>
    </row>
    <row r="39" spans="2:11" x14ac:dyDescent="0.3">
      <c r="B39" s="151"/>
      <c r="C39" s="103" t="s">
        <v>105</v>
      </c>
      <c r="D39" s="140"/>
      <c r="E39" s="123">
        <v>37.747739791870117</v>
      </c>
      <c r="F39" s="142"/>
      <c r="G39" s="123">
        <v>1455</v>
      </c>
      <c r="H39" s="123">
        <v>751</v>
      </c>
      <c r="I39" s="142"/>
      <c r="J39" s="123">
        <v>326</v>
      </c>
      <c r="K39" s="102">
        <v>30</v>
      </c>
    </row>
    <row r="40" spans="2:11" x14ac:dyDescent="0.3">
      <c r="B40" s="151"/>
      <c r="C40" s="104" t="s">
        <v>106</v>
      </c>
      <c r="D40" s="141"/>
      <c r="E40" s="105">
        <v>38.201826810836792</v>
      </c>
      <c r="F40" s="143"/>
      <c r="G40" s="105">
        <v>1455</v>
      </c>
      <c r="H40" s="105">
        <v>489</v>
      </c>
      <c r="I40" s="143"/>
      <c r="J40" s="105">
        <v>326</v>
      </c>
      <c r="K40" s="106">
        <v>10</v>
      </c>
    </row>
    <row r="41" spans="2:11" x14ac:dyDescent="0.3">
      <c r="B41" s="151" t="s">
        <v>31</v>
      </c>
      <c r="C41" s="100" t="s">
        <v>107</v>
      </c>
      <c r="D41" s="139">
        <v>60</v>
      </c>
      <c r="E41" s="107">
        <v>4.8560013771057129</v>
      </c>
      <c r="F41" s="135">
        <v>1697</v>
      </c>
      <c r="G41" s="107">
        <v>280</v>
      </c>
      <c r="H41" s="107">
        <v>263</v>
      </c>
      <c r="I41" s="135">
        <v>1353</v>
      </c>
      <c r="J41" s="107">
        <v>64</v>
      </c>
      <c r="K41" s="108">
        <v>26</v>
      </c>
    </row>
    <row r="42" spans="2:11" x14ac:dyDescent="0.3">
      <c r="B42" s="151"/>
      <c r="C42" s="103" t="s">
        <v>108</v>
      </c>
      <c r="D42" s="140"/>
      <c r="E42" s="123">
        <v>4.3969998359680176</v>
      </c>
      <c r="F42" s="142"/>
      <c r="G42" s="123">
        <v>276</v>
      </c>
      <c r="H42" s="123">
        <v>189</v>
      </c>
      <c r="I42" s="142"/>
      <c r="J42" s="123">
        <v>64</v>
      </c>
      <c r="K42" s="102">
        <v>14</v>
      </c>
    </row>
    <row r="43" spans="2:11" x14ac:dyDescent="0.3">
      <c r="B43" s="151"/>
      <c r="C43" s="103" t="s">
        <v>109</v>
      </c>
      <c r="D43" s="140"/>
      <c r="E43" s="123">
        <v>4.5679893493652344</v>
      </c>
      <c r="F43" s="142"/>
      <c r="G43" s="123">
        <v>280</v>
      </c>
      <c r="H43" s="123">
        <v>263</v>
      </c>
      <c r="I43" s="142"/>
      <c r="J43" s="123">
        <v>64</v>
      </c>
      <c r="K43" s="102">
        <v>26</v>
      </c>
    </row>
    <row r="44" spans="2:11" x14ac:dyDescent="0.3">
      <c r="B44" s="151"/>
      <c r="C44" s="104" t="s">
        <v>110</v>
      </c>
      <c r="D44" s="141"/>
      <c r="E44" s="105">
        <v>4.6450014114379883</v>
      </c>
      <c r="F44" s="143"/>
      <c r="G44" s="105">
        <v>280</v>
      </c>
      <c r="H44" s="105">
        <v>263</v>
      </c>
      <c r="I44" s="143"/>
      <c r="J44" s="105">
        <v>64</v>
      </c>
      <c r="K44" s="106">
        <v>26</v>
      </c>
    </row>
    <row r="45" spans="2:11" x14ac:dyDescent="0.3">
      <c r="B45" s="123"/>
      <c r="C45" s="123"/>
      <c r="D45" s="123"/>
      <c r="E45" s="123"/>
      <c r="F45" s="123"/>
      <c r="G45" s="123"/>
      <c r="H45" s="123"/>
      <c r="I45" s="123"/>
      <c r="J45" s="123"/>
      <c r="K45" s="123"/>
    </row>
    <row r="46" spans="2:11" x14ac:dyDescent="0.3">
      <c r="B46" s="132" t="s">
        <v>88</v>
      </c>
      <c r="C46" s="133"/>
      <c r="D46" s="133"/>
      <c r="E46" s="133"/>
      <c r="F46" s="133"/>
      <c r="G46" s="133"/>
      <c r="H46" s="133"/>
      <c r="I46" s="133"/>
      <c r="J46" s="133"/>
      <c r="K46" s="134"/>
    </row>
    <row r="47" spans="2:11" x14ac:dyDescent="0.3">
      <c r="B47" s="59" t="s">
        <v>7</v>
      </c>
      <c r="C47" s="60" t="s">
        <v>5</v>
      </c>
      <c r="D47" s="60" t="s">
        <v>92</v>
      </c>
      <c r="E47" s="61" t="s">
        <v>8</v>
      </c>
      <c r="F47" s="61" t="s">
        <v>9</v>
      </c>
      <c r="G47" s="61" t="s">
        <v>117</v>
      </c>
      <c r="H47" s="61" t="s">
        <v>10</v>
      </c>
      <c r="I47" s="61" t="s">
        <v>11</v>
      </c>
      <c r="J47" s="61" t="s">
        <v>119</v>
      </c>
      <c r="K47" s="61" t="s">
        <v>12</v>
      </c>
    </row>
    <row r="48" spans="2:11" x14ac:dyDescent="0.3">
      <c r="B48" s="127" t="s">
        <v>6</v>
      </c>
      <c r="C48" s="122" t="s">
        <v>93</v>
      </c>
      <c r="D48" s="125">
        <v>1000</v>
      </c>
      <c r="E48" s="107">
        <v>344.61460781097412</v>
      </c>
      <c r="F48" s="126">
        <v>1925</v>
      </c>
      <c r="G48" s="107">
        <v>1808</v>
      </c>
      <c r="H48" s="107">
        <v>741</v>
      </c>
      <c r="I48" s="126">
        <v>1625</v>
      </c>
      <c r="J48" s="107">
        <v>1503</v>
      </c>
      <c r="K48" s="108">
        <v>184</v>
      </c>
    </row>
    <row r="49" spans="2:11" x14ac:dyDescent="0.3">
      <c r="B49" s="151" t="s">
        <v>18</v>
      </c>
      <c r="C49" s="100" t="s">
        <v>66</v>
      </c>
      <c r="D49" s="139">
        <v>66.4018333333333</v>
      </c>
      <c r="E49" s="107">
        <v>15.208999156951901</v>
      </c>
      <c r="F49" s="135">
        <v>596</v>
      </c>
      <c r="G49" s="107">
        <v>504</v>
      </c>
      <c r="H49" s="107">
        <v>500</v>
      </c>
      <c r="I49" s="135">
        <v>489</v>
      </c>
      <c r="J49" s="107">
        <v>400</v>
      </c>
      <c r="K49" s="108">
        <v>384</v>
      </c>
    </row>
    <row r="50" spans="2:11" x14ac:dyDescent="0.3">
      <c r="B50" s="151"/>
      <c r="C50" s="103" t="s">
        <v>96</v>
      </c>
      <c r="D50" s="140"/>
      <c r="E50" s="123">
        <v>15.155031681060789</v>
      </c>
      <c r="F50" s="142"/>
      <c r="G50" s="123">
        <v>504</v>
      </c>
      <c r="H50" s="123">
        <v>500</v>
      </c>
      <c r="I50" s="142"/>
      <c r="J50" s="123">
        <v>400</v>
      </c>
      <c r="K50" s="102">
        <v>385</v>
      </c>
    </row>
    <row r="51" spans="2:11" x14ac:dyDescent="0.3">
      <c r="B51" s="151"/>
      <c r="C51" s="103" t="s">
        <v>95</v>
      </c>
      <c r="D51" s="140"/>
      <c r="E51" s="123">
        <v>17.131028413772579</v>
      </c>
      <c r="F51" s="142"/>
      <c r="G51" s="123">
        <v>502</v>
      </c>
      <c r="H51" s="123">
        <v>155</v>
      </c>
      <c r="I51" s="142"/>
      <c r="J51" s="123">
        <v>398</v>
      </c>
      <c r="K51" s="102">
        <v>51</v>
      </c>
    </row>
    <row r="52" spans="2:11" x14ac:dyDescent="0.3">
      <c r="B52" s="151"/>
      <c r="C52" s="104" t="s">
        <v>94</v>
      </c>
      <c r="D52" s="140"/>
      <c r="E52" s="123">
        <v>15.36703038215637</v>
      </c>
      <c r="F52" s="142"/>
      <c r="G52" s="123">
        <v>502</v>
      </c>
      <c r="H52" s="123">
        <v>498</v>
      </c>
      <c r="I52" s="142"/>
      <c r="J52" s="123">
        <v>398</v>
      </c>
      <c r="K52" s="102">
        <v>357</v>
      </c>
    </row>
    <row r="53" spans="2:11" x14ac:dyDescent="0.3">
      <c r="B53" s="151" t="s">
        <v>19</v>
      </c>
      <c r="C53" s="100" t="s">
        <v>101</v>
      </c>
      <c r="D53" s="139">
        <v>26.723076923076899</v>
      </c>
      <c r="E53" s="107">
        <v>387.23638200759888</v>
      </c>
      <c r="F53" s="135">
        <v>2583</v>
      </c>
      <c r="G53" s="107">
        <v>2269</v>
      </c>
      <c r="H53" s="107">
        <v>2267</v>
      </c>
      <c r="I53" s="135">
        <v>1805</v>
      </c>
      <c r="J53" s="107">
        <v>1573</v>
      </c>
      <c r="K53" s="108">
        <v>998</v>
      </c>
    </row>
    <row r="54" spans="2:11" x14ac:dyDescent="0.3">
      <c r="B54" s="151"/>
      <c r="C54" s="103" t="s">
        <v>98</v>
      </c>
      <c r="D54" s="140"/>
      <c r="E54" s="123">
        <v>393.12820100784302</v>
      </c>
      <c r="F54" s="142"/>
      <c r="G54" s="123">
        <v>2269</v>
      </c>
      <c r="H54" s="123">
        <v>2268</v>
      </c>
      <c r="I54" s="142"/>
      <c r="J54" s="123">
        <v>1573</v>
      </c>
      <c r="K54" s="102">
        <v>1013</v>
      </c>
    </row>
    <row r="55" spans="2:11" x14ac:dyDescent="0.3">
      <c r="B55" s="151"/>
      <c r="C55" s="103" t="s">
        <v>97</v>
      </c>
      <c r="D55" s="140"/>
      <c r="E55" s="123">
        <v>452.91631937026978</v>
      </c>
      <c r="F55" s="142"/>
      <c r="G55" s="123">
        <v>2269</v>
      </c>
      <c r="H55" s="123">
        <v>935</v>
      </c>
      <c r="I55" s="142"/>
      <c r="J55" s="123">
        <v>1573</v>
      </c>
      <c r="K55" s="102">
        <v>403</v>
      </c>
    </row>
    <row r="56" spans="2:11" x14ac:dyDescent="0.3">
      <c r="B56" s="151"/>
      <c r="C56" s="103" t="s">
        <v>99</v>
      </c>
      <c r="D56" s="140"/>
      <c r="E56" s="123">
        <v>408.32965922355652</v>
      </c>
      <c r="F56" s="142"/>
      <c r="G56" s="123">
        <v>2269</v>
      </c>
      <c r="H56" s="123">
        <v>2268</v>
      </c>
      <c r="I56" s="142"/>
      <c r="J56" s="123">
        <v>1573</v>
      </c>
      <c r="K56" s="102">
        <v>1015</v>
      </c>
    </row>
    <row r="57" spans="2:11" x14ac:dyDescent="0.3">
      <c r="B57" s="152"/>
      <c r="C57" s="104" t="s">
        <v>100</v>
      </c>
      <c r="D57" s="141"/>
      <c r="E57" s="123">
        <v>388.20607471466059</v>
      </c>
      <c r="F57" s="142"/>
      <c r="G57" s="123">
        <v>2269</v>
      </c>
      <c r="H57" s="123">
        <v>2267</v>
      </c>
      <c r="I57" s="142"/>
      <c r="J57" s="123">
        <v>1573</v>
      </c>
      <c r="K57" s="102">
        <v>998</v>
      </c>
    </row>
    <row r="58" spans="2:11" x14ac:dyDescent="0.3">
      <c r="B58" s="151" t="s">
        <v>25</v>
      </c>
      <c r="C58" s="100" t="s">
        <v>103</v>
      </c>
      <c r="D58" s="139">
        <v>6.6666666666666599</v>
      </c>
      <c r="E58" s="107">
        <v>213.52724575996399</v>
      </c>
      <c r="F58" s="135">
        <v>2501</v>
      </c>
      <c r="G58" s="107">
        <v>2068</v>
      </c>
      <c r="H58" s="107">
        <v>1181</v>
      </c>
      <c r="I58" s="135">
        <v>1798</v>
      </c>
      <c r="J58" s="107">
        <v>1268</v>
      </c>
      <c r="K58" s="108">
        <v>292</v>
      </c>
    </row>
    <row r="59" spans="2:11" x14ac:dyDescent="0.3">
      <c r="B59" s="151"/>
      <c r="C59" s="103" t="s">
        <v>105</v>
      </c>
      <c r="D59" s="140"/>
      <c r="E59" s="123">
        <v>210.2124214172363</v>
      </c>
      <c r="F59" s="142"/>
      <c r="G59" s="123">
        <v>2068</v>
      </c>
      <c r="H59" s="123">
        <v>1195</v>
      </c>
      <c r="I59" s="142"/>
      <c r="J59" s="123">
        <v>1268</v>
      </c>
      <c r="K59" s="102">
        <v>310</v>
      </c>
    </row>
    <row r="60" spans="2:11" x14ac:dyDescent="0.3">
      <c r="B60" s="151"/>
      <c r="C60" s="103" t="s">
        <v>111</v>
      </c>
      <c r="D60" s="140"/>
      <c r="E60" s="123">
        <v>207.8710854053497</v>
      </c>
      <c r="F60" s="142"/>
      <c r="G60" s="123">
        <v>2068</v>
      </c>
      <c r="H60" s="123">
        <v>1041</v>
      </c>
      <c r="I60" s="142"/>
      <c r="J60" s="123">
        <v>1268</v>
      </c>
      <c r="K60" s="102">
        <v>253</v>
      </c>
    </row>
    <row r="61" spans="2:11" x14ac:dyDescent="0.3">
      <c r="B61" s="151"/>
      <c r="C61" s="103" t="s">
        <v>102</v>
      </c>
      <c r="D61" s="140"/>
      <c r="E61" s="123">
        <v>209.9630169868469</v>
      </c>
      <c r="F61" s="142"/>
      <c r="G61" s="123">
        <v>2068</v>
      </c>
      <c r="H61" s="123">
        <v>1250</v>
      </c>
      <c r="I61" s="142"/>
      <c r="J61" s="123">
        <v>1268</v>
      </c>
      <c r="K61" s="102">
        <v>295</v>
      </c>
    </row>
    <row r="62" spans="2:11" x14ac:dyDescent="0.3">
      <c r="B62" s="151"/>
      <c r="C62" s="104" t="s">
        <v>104</v>
      </c>
      <c r="D62" s="141"/>
      <c r="E62" s="105">
        <v>207.81143975257871</v>
      </c>
      <c r="F62" s="143"/>
      <c r="G62" s="105">
        <v>2068</v>
      </c>
      <c r="H62" s="105">
        <v>1250</v>
      </c>
      <c r="I62" s="143"/>
      <c r="J62" s="105">
        <v>1268</v>
      </c>
      <c r="K62" s="106">
        <v>295</v>
      </c>
    </row>
    <row r="63" spans="2:11" x14ac:dyDescent="0.3">
      <c r="B63" s="151" t="s">
        <v>31</v>
      </c>
      <c r="C63" s="100" t="s">
        <v>110</v>
      </c>
      <c r="D63" s="139">
        <v>60</v>
      </c>
      <c r="E63" s="107">
        <v>28.85087084770203</v>
      </c>
      <c r="F63" s="135">
        <v>1697</v>
      </c>
      <c r="G63" s="107">
        <v>972</v>
      </c>
      <c r="H63" s="107">
        <v>910</v>
      </c>
      <c r="I63" s="135">
        <v>1353</v>
      </c>
      <c r="J63" s="107">
        <v>414</v>
      </c>
      <c r="K63" s="108">
        <v>232</v>
      </c>
    </row>
    <row r="64" spans="2:11" x14ac:dyDescent="0.3">
      <c r="B64" s="151"/>
      <c r="C64" s="103" t="s">
        <v>108</v>
      </c>
      <c r="D64" s="140"/>
      <c r="E64" s="123">
        <v>26.7890305519104</v>
      </c>
      <c r="F64" s="142"/>
      <c r="G64" s="123">
        <v>960</v>
      </c>
      <c r="H64" s="123">
        <v>600</v>
      </c>
      <c r="I64" s="142"/>
      <c r="J64" s="123">
        <v>413</v>
      </c>
      <c r="K64" s="102">
        <v>153</v>
      </c>
    </row>
    <row r="65" spans="2:11" x14ac:dyDescent="0.3">
      <c r="B65" s="151"/>
      <c r="C65" s="103" t="s">
        <v>109</v>
      </c>
      <c r="D65" s="140"/>
      <c r="E65" s="123">
        <v>28.515066385269169</v>
      </c>
      <c r="F65" s="142"/>
      <c r="G65" s="123">
        <v>972</v>
      </c>
      <c r="H65" s="123">
        <v>910</v>
      </c>
      <c r="I65" s="142"/>
      <c r="J65" s="123">
        <v>414</v>
      </c>
      <c r="K65" s="102">
        <v>232</v>
      </c>
    </row>
    <row r="66" spans="2:11" x14ac:dyDescent="0.3">
      <c r="B66" s="151"/>
      <c r="C66" s="104" t="s">
        <v>107</v>
      </c>
      <c r="D66" s="141"/>
      <c r="E66" s="105">
        <v>28.384309530258179</v>
      </c>
      <c r="F66" s="143"/>
      <c r="G66" s="105">
        <v>971</v>
      </c>
      <c r="H66" s="105">
        <v>909</v>
      </c>
      <c r="I66" s="143"/>
      <c r="J66" s="105">
        <v>414</v>
      </c>
      <c r="K66" s="106">
        <v>232</v>
      </c>
    </row>
  </sheetData>
  <mergeCells count="51">
    <mergeCell ref="B9:B13"/>
    <mergeCell ref="D9:D13"/>
    <mergeCell ref="F9:F13"/>
    <mergeCell ref="I9:I13"/>
    <mergeCell ref="B2:K2"/>
    <mergeCell ref="B5:B8"/>
    <mergeCell ref="D5:D8"/>
    <mergeCell ref="F5:F8"/>
    <mergeCell ref="I5:I8"/>
    <mergeCell ref="B31:B35"/>
    <mergeCell ref="D31:D35"/>
    <mergeCell ref="F31:F35"/>
    <mergeCell ref="I31:I35"/>
    <mergeCell ref="B14:B18"/>
    <mergeCell ref="D14:D18"/>
    <mergeCell ref="F14:F18"/>
    <mergeCell ref="I14:I18"/>
    <mergeCell ref="B19:B22"/>
    <mergeCell ref="D19:D22"/>
    <mergeCell ref="F19:F22"/>
    <mergeCell ref="I19:I22"/>
    <mergeCell ref="B24:K24"/>
    <mergeCell ref="B27:B30"/>
    <mergeCell ref="D27:D30"/>
    <mergeCell ref="F27:F30"/>
    <mergeCell ref="I27:I30"/>
    <mergeCell ref="B53:B57"/>
    <mergeCell ref="D53:D57"/>
    <mergeCell ref="F53:F57"/>
    <mergeCell ref="I53:I57"/>
    <mergeCell ref="B36:B40"/>
    <mergeCell ref="D36:D40"/>
    <mergeCell ref="F36:F40"/>
    <mergeCell ref="I36:I40"/>
    <mergeCell ref="B41:B44"/>
    <mergeCell ref="D41:D44"/>
    <mergeCell ref="F41:F44"/>
    <mergeCell ref="I41:I44"/>
    <mergeCell ref="B46:K46"/>
    <mergeCell ref="B49:B52"/>
    <mergeCell ref="D49:D52"/>
    <mergeCell ref="B63:B66"/>
    <mergeCell ref="D63:D66"/>
    <mergeCell ref="F63:F66"/>
    <mergeCell ref="I63:I66"/>
    <mergeCell ref="F49:F52"/>
    <mergeCell ref="I49:I52"/>
    <mergeCell ref="B58:B62"/>
    <mergeCell ref="D58:D62"/>
    <mergeCell ref="F58:F62"/>
    <mergeCell ref="I58:I62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F301D1-4502-4F28-86DE-488AF0E68CA1}">
  <dimension ref="B2:R41"/>
  <sheetViews>
    <sheetView topLeftCell="H55" zoomScale="55" zoomScaleNormal="55" workbookViewId="0">
      <selection activeCell="N73" sqref="N73"/>
    </sheetView>
  </sheetViews>
  <sheetFormatPr defaultColWidth="9.109375" defaultRowHeight="14.4" x14ac:dyDescent="0.3"/>
  <cols>
    <col min="1" max="1" width="9.109375" style="37"/>
    <col min="2" max="2" width="11.44140625" style="37" bestFit="1" customWidth="1"/>
    <col min="3" max="3" width="20.6640625" style="37" bestFit="1" customWidth="1"/>
    <col min="4" max="4" width="14.6640625" style="37" bestFit="1" customWidth="1"/>
    <col min="5" max="5" width="19.6640625" style="37" bestFit="1" customWidth="1"/>
    <col min="6" max="6" width="20.6640625" style="37" bestFit="1" customWidth="1"/>
    <col min="7" max="7" width="30" style="37" bestFit="1" customWidth="1"/>
    <col min="8" max="8" width="28" style="37" bestFit="1" customWidth="1"/>
    <col min="9" max="9" width="23.33203125" style="37" bestFit="1" customWidth="1"/>
    <col min="10" max="10" width="35.44140625" style="37" bestFit="1" customWidth="1"/>
    <col min="11" max="11" width="37.109375" style="37" bestFit="1" customWidth="1"/>
    <col min="12" max="12" width="23.33203125" style="37" bestFit="1" customWidth="1"/>
    <col min="13" max="14" width="32.6640625" style="37" bestFit="1" customWidth="1"/>
    <col min="15" max="15" width="27.33203125" style="37" bestFit="1" customWidth="1"/>
    <col min="16" max="17" width="30.6640625" style="37" bestFit="1" customWidth="1"/>
    <col min="18" max="18" width="38.6640625" style="37" bestFit="1" customWidth="1"/>
    <col min="19" max="16384" width="9.109375" style="37"/>
  </cols>
  <sheetData>
    <row r="2" spans="2:10" x14ac:dyDescent="0.3">
      <c r="B2" s="132" t="s">
        <v>86</v>
      </c>
      <c r="C2" s="133"/>
      <c r="D2" s="133"/>
      <c r="E2" s="133"/>
      <c r="F2" s="133"/>
      <c r="G2" s="133"/>
      <c r="H2" s="133"/>
      <c r="I2" s="133"/>
      <c r="J2" s="134"/>
    </row>
    <row r="3" spans="2:10" x14ac:dyDescent="0.3">
      <c r="B3" s="59" t="s">
        <v>7</v>
      </c>
      <c r="C3" s="60" t="s">
        <v>92</v>
      </c>
      <c r="D3" s="61" t="s">
        <v>8</v>
      </c>
      <c r="E3" s="61" t="s">
        <v>9</v>
      </c>
      <c r="F3" s="61" t="s">
        <v>117</v>
      </c>
      <c r="G3" s="61" t="s">
        <v>10</v>
      </c>
      <c r="H3" s="61" t="s">
        <v>11</v>
      </c>
      <c r="I3" s="61" t="s">
        <v>119</v>
      </c>
      <c r="J3" s="61" t="s">
        <v>12</v>
      </c>
    </row>
    <row r="4" spans="2:10" x14ac:dyDescent="0.3">
      <c r="B4" s="62" t="s">
        <v>6</v>
      </c>
      <c r="C4" s="94">
        <f>'S6.3'!D4</f>
        <v>1000</v>
      </c>
      <c r="D4" s="94">
        <f>AVERAGE('S6.3'!E4:E4)</f>
        <v>9.1645469665527344</v>
      </c>
      <c r="E4" s="94">
        <f>'S6.3'!F4</f>
        <v>1925</v>
      </c>
      <c r="F4" s="94">
        <f>AVERAGE('S6.3'!G4:G4)</f>
        <v>690</v>
      </c>
      <c r="G4" s="94">
        <f>AVERAGE('S6.3'!H4:H4)</f>
        <v>193</v>
      </c>
      <c r="H4" s="94">
        <f>'S6.3'!I4</f>
        <v>1625</v>
      </c>
      <c r="I4" s="94">
        <f>AVERAGE('S6.3'!J4:J4)</f>
        <v>5</v>
      </c>
      <c r="J4" s="95">
        <f>AVERAGE('S6.3'!K4:K4)</f>
        <v>2</v>
      </c>
    </row>
    <row r="5" spans="2:10" x14ac:dyDescent="0.3">
      <c r="B5" s="65" t="s">
        <v>18</v>
      </c>
      <c r="C5" s="96">
        <f>'S6.3'!D5</f>
        <v>66.4018333333333</v>
      </c>
      <c r="D5" s="96">
        <f>AVERAGE('S6.3'!E5:E8)</f>
        <v>0.20577371120452881</v>
      </c>
      <c r="E5" s="96">
        <f>'S6.3'!F5</f>
        <v>596</v>
      </c>
      <c r="F5" s="96">
        <f>AVERAGE('S6.3'!G5:G8)</f>
        <v>82.5</v>
      </c>
      <c r="G5" s="96">
        <f>AVERAGE('S6.3'!H5:H8)</f>
        <v>70.75</v>
      </c>
      <c r="H5" s="96">
        <f>'S6.3'!I5</f>
        <v>489</v>
      </c>
      <c r="I5" s="96">
        <f>AVERAGE('S6.3'!J5:J8)</f>
        <v>5</v>
      </c>
      <c r="J5" s="97">
        <f>AVERAGE('S6.3'!K5:K8)</f>
        <v>4.25</v>
      </c>
    </row>
    <row r="6" spans="2:10" x14ac:dyDescent="0.3">
      <c r="B6" s="65" t="s">
        <v>19</v>
      </c>
      <c r="C6" s="96">
        <f>'S6.3'!D9</f>
        <v>26.723076923076899</v>
      </c>
      <c r="D6" s="96">
        <f>AVERAGE('S6.3'!E9:E13)</f>
        <v>2.4255938053131105</v>
      </c>
      <c r="E6" s="96">
        <f>'S6.3'!F9</f>
        <v>2583</v>
      </c>
      <c r="F6" s="96">
        <f>AVERAGE('S6.3'!G9:G13)</f>
        <v>368.6</v>
      </c>
      <c r="G6" s="96">
        <f>AVERAGE('S6.3'!H9:H13)</f>
        <v>313.39999999999998</v>
      </c>
      <c r="H6" s="96">
        <f>'S6.3'!I9</f>
        <v>1805</v>
      </c>
      <c r="I6" s="96">
        <f>AVERAGE('S6.3'!J9:J13)</f>
        <v>4</v>
      </c>
      <c r="J6" s="97">
        <f>AVERAGE('S6.3'!K9:K13)</f>
        <v>0</v>
      </c>
    </row>
    <row r="7" spans="2:10" x14ac:dyDescent="0.3">
      <c r="B7" s="65" t="s">
        <v>25</v>
      </c>
      <c r="C7" s="96">
        <f>'S6.3'!D14</f>
        <v>6.6666666666666599</v>
      </c>
      <c r="D7" s="96">
        <f>AVERAGE('S6.3'!E14:E18)</f>
        <v>2.6948713779449465</v>
      </c>
      <c r="E7" s="96">
        <f>'S6.3'!F14</f>
        <v>2501</v>
      </c>
      <c r="F7" s="96">
        <f>AVERAGE('S6.3'!G14:G18)</f>
        <v>176.6</v>
      </c>
      <c r="G7" s="96">
        <f>AVERAGE('S6.3'!H14:H18)</f>
        <v>111.4</v>
      </c>
      <c r="H7" s="96">
        <f>'S6.3'!I14</f>
        <v>1798</v>
      </c>
      <c r="I7" s="96">
        <f>AVERAGE('S6.3'!J14:J18)</f>
        <v>5</v>
      </c>
      <c r="J7" s="97">
        <f>AVERAGE('S6.3'!K14:K18)</f>
        <v>0.8</v>
      </c>
    </row>
    <row r="8" spans="2:10" x14ac:dyDescent="0.3">
      <c r="B8" s="67" t="s">
        <v>31</v>
      </c>
      <c r="C8" s="98">
        <f>'S6.3'!D19</f>
        <v>60</v>
      </c>
      <c r="D8" s="98">
        <f>AVERAGE('S6.3'!E19:E22)</f>
        <v>0.46348965167999268</v>
      </c>
      <c r="E8" s="98">
        <f>'S6.3'!F19</f>
        <v>1697</v>
      </c>
      <c r="F8" s="98">
        <f>AVERAGE('S6.3'!G19:G22)</f>
        <v>35.75</v>
      </c>
      <c r="G8" s="98">
        <f>AVERAGE('S6.3'!H19:H22)</f>
        <v>32.75</v>
      </c>
      <c r="H8" s="98">
        <f>'S6.3'!I19</f>
        <v>1353</v>
      </c>
      <c r="I8" s="98">
        <f>AVERAGE('S6.3'!J19:J22)</f>
        <v>6</v>
      </c>
      <c r="J8" s="99">
        <f>AVERAGE('S6.3'!K19:K22)</f>
        <v>0.25</v>
      </c>
    </row>
    <row r="10" spans="2:10" x14ac:dyDescent="0.3">
      <c r="B10" s="132" t="s">
        <v>87</v>
      </c>
      <c r="C10" s="133"/>
      <c r="D10" s="133"/>
      <c r="E10" s="133"/>
      <c r="F10" s="133"/>
      <c r="G10" s="133"/>
      <c r="H10" s="133"/>
      <c r="I10" s="133"/>
      <c r="J10" s="134"/>
    </row>
    <row r="11" spans="2:10" x14ac:dyDescent="0.3">
      <c r="B11" s="59" t="s">
        <v>7</v>
      </c>
      <c r="C11" s="60" t="s">
        <v>92</v>
      </c>
      <c r="D11" s="61" t="s">
        <v>8</v>
      </c>
      <c r="E11" s="61" t="s">
        <v>9</v>
      </c>
      <c r="F11" s="61" t="s">
        <v>117</v>
      </c>
      <c r="G11" s="61" t="s">
        <v>10</v>
      </c>
      <c r="H11" s="61" t="s">
        <v>11</v>
      </c>
      <c r="I11" s="61" t="s">
        <v>119</v>
      </c>
      <c r="J11" s="61" t="s">
        <v>12</v>
      </c>
    </row>
    <row r="12" spans="2:10" x14ac:dyDescent="0.3">
      <c r="B12" s="62" t="s">
        <v>6</v>
      </c>
      <c r="C12" s="94">
        <f>'S6.3'!D26</f>
        <v>1000</v>
      </c>
      <c r="D12" s="94">
        <f>AVERAGE('S6.3'!E26:E26)</f>
        <v>70.832000255584717</v>
      </c>
      <c r="E12" s="94">
        <f>'S6.3'!F26</f>
        <v>1925</v>
      </c>
      <c r="F12" s="94">
        <f>AVERAGE('S6.3'!G26:G26)</f>
        <v>1547</v>
      </c>
      <c r="G12" s="94">
        <f>AVERAGE('S6.3'!H26:H26)</f>
        <v>617</v>
      </c>
      <c r="H12" s="94">
        <f>'S6.3'!I26</f>
        <v>1625</v>
      </c>
      <c r="I12" s="94">
        <f>AVERAGE('S6.3'!J26:J26)</f>
        <v>912</v>
      </c>
      <c r="J12" s="95">
        <f>AVERAGE('S6.3'!K26:K26)</f>
        <v>64</v>
      </c>
    </row>
    <row r="13" spans="2:10" x14ac:dyDescent="0.3">
      <c r="B13" s="65" t="s">
        <v>18</v>
      </c>
      <c r="C13" s="96">
        <f>'S6.3'!D27</f>
        <v>66.4018333333333</v>
      </c>
      <c r="D13" s="96">
        <f>AVERAGE('S6.3'!E27:E30)</f>
        <v>3.7068379521369934</v>
      </c>
      <c r="E13" s="96">
        <f>'S6.3'!F27</f>
        <v>596</v>
      </c>
      <c r="F13" s="96">
        <f>AVERAGE('S6.3'!G27:G30)</f>
        <v>406.75</v>
      </c>
      <c r="G13" s="96">
        <f>AVERAGE('S6.3'!H27:H30)</f>
        <v>335.25</v>
      </c>
      <c r="H13" s="96">
        <f>'S6.3'!I27</f>
        <v>489</v>
      </c>
      <c r="I13" s="96">
        <f>AVERAGE('S6.3'!J27:J30)</f>
        <v>165.25</v>
      </c>
      <c r="J13" s="97">
        <f>AVERAGE('S6.3'!K27:K30)</f>
        <v>108.25</v>
      </c>
    </row>
    <row r="14" spans="2:10" x14ac:dyDescent="0.3">
      <c r="B14" s="65" t="s">
        <v>19</v>
      </c>
      <c r="C14" s="96">
        <f>'S6.3'!D31</f>
        <v>26.723076923076899</v>
      </c>
      <c r="D14" s="96">
        <f>AVERAGE('S6.3'!E31:E35)</f>
        <v>74.827026224136347</v>
      </c>
      <c r="E14" s="96">
        <f>'S6.3'!F31</f>
        <v>2583</v>
      </c>
      <c r="F14" s="96">
        <f>AVERAGE('S6.3'!G31:G35)</f>
        <v>1950</v>
      </c>
      <c r="G14" s="96">
        <f>AVERAGE('S6.3'!H31:H35)</f>
        <v>1695.6</v>
      </c>
      <c r="H14" s="96">
        <f>'S6.3'!I31</f>
        <v>1805</v>
      </c>
      <c r="I14" s="96">
        <f>AVERAGE('S6.3'!J31:J35)</f>
        <v>638.79999999999995</v>
      </c>
      <c r="J14" s="97">
        <f>AVERAGE('S6.3'!K31:K35)</f>
        <v>130.19999999999999</v>
      </c>
    </row>
    <row r="15" spans="2:10" x14ac:dyDescent="0.3">
      <c r="B15" s="65" t="s">
        <v>25</v>
      </c>
      <c r="C15" s="96">
        <f>'S6.3'!D36</f>
        <v>6.6666666666666599</v>
      </c>
      <c r="D15" s="96">
        <f>AVERAGE('S6.3'!E36:E40)</f>
        <v>37.005948829650876</v>
      </c>
      <c r="E15" s="96">
        <f>'S6.3'!F36</f>
        <v>2501</v>
      </c>
      <c r="F15" s="96">
        <f>AVERAGE('S6.3'!G36:G40)</f>
        <v>1455</v>
      </c>
      <c r="G15" s="96">
        <f>AVERAGE('S6.3'!H36:H40)</f>
        <v>712.2</v>
      </c>
      <c r="H15" s="96">
        <f>'S6.3'!I36</f>
        <v>1798</v>
      </c>
      <c r="I15" s="96">
        <f>AVERAGE('S6.3'!J36:J40)</f>
        <v>326</v>
      </c>
      <c r="J15" s="97">
        <f>AVERAGE('S6.3'!K36:K40)</f>
        <v>26.8</v>
      </c>
    </row>
    <row r="16" spans="2:10" x14ac:dyDescent="0.3">
      <c r="B16" s="67" t="s">
        <v>31</v>
      </c>
      <c r="C16" s="98">
        <f>'S6.3'!D41</f>
        <v>60</v>
      </c>
      <c r="D16" s="98">
        <f>AVERAGE('S6.3'!E41:E44)</f>
        <v>4.6164979934692383</v>
      </c>
      <c r="E16" s="98">
        <f>'S6.3'!F41</f>
        <v>1697</v>
      </c>
      <c r="F16" s="98">
        <f>AVERAGE('S6.3'!G41:G44)</f>
        <v>279</v>
      </c>
      <c r="G16" s="98">
        <f>AVERAGE('S6.3'!H41:H44)</f>
        <v>244.5</v>
      </c>
      <c r="H16" s="98">
        <f>'S6.3'!I41</f>
        <v>1353</v>
      </c>
      <c r="I16" s="98">
        <f>AVERAGE('S6.3'!J41:J44)</f>
        <v>64</v>
      </c>
      <c r="J16" s="99">
        <f>AVERAGE('S6.3'!K41:K44)</f>
        <v>23</v>
      </c>
    </row>
    <row r="18" spans="2:18" x14ac:dyDescent="0.3">
      <c r="B18" s="132" t="s">
        <v>88</v>
      </c>
      <c r="C18" s="133"/>
      <c r="D18" s="133"/>
      <c r="E18" s="133"/>
      <c r="F18" s="133"/>
      <c r="G18" s="133"/>
      <c r="H18" s="133"/>
      <c r="I18" s="133"/>
      <c r="J18" s="134"/>
    </row>
    <row r="19" spans="2:18" x14ac:dyDescent="0.3">
      <c r="B19" s="59" t="s">
        <v>7</v>
      </c>
      <c r="C19" s="60" t="s">
        <v>92</v>
      </c>
      <c r="D19" s="61" t="s">
        <v>8</v>
      </c>
      <c r="E19" s="61" t="s">
        <v>9</v>
      </c>
      <c r="F19" s="61" t="s">
        <v>117</v>
      </c>
      <c r="G19" s="61" t="s">
        <v>10</v>
      </c>
      <c r="H19" s="61" t="s">
        <v>11</v>
      </c>
      <c r="I19" s="61" t="s">
        <v>119</v>
      </c>
      <c r="J19" s="61" t="s">
        <v>12</v>
      </c>
    </row>
    <row r="20" spans="2:18" x14ac:dyDescent="0.3">
      <c r="B20" s="62" t="s">
        <v>6</v>
      </c>
      <c r="C20" s="94">
        <f>'S6.3'!D48</f>
        <v>1000</v>
      </c>
      <c r="D20" s="94">
        <f>AVERAGE('S6.3'!E48:E48)</f>
        <v>344.61460781097412</v>
      </c>
      <c r="E20" s="94">
        <f>'S6.3'!F48</f>
        <v>1925</v>
      </c>
      <c r="F20" s="94">
        <f>AVERAGE('S6.3'!G48:G48)</f>
        <v>1808</v>
      </c>
      <c r="G20" s="94">
        <f>AVERAGE('S6.3'!H48:H48)</f>
        <v>741</v>
      </c>
      <c r="H20" s="94">
        <f>'S6.3'!I48</f>
        <v>1625</v>
      </c>
      <c r="I20" s="94">
        <f>AVERAGE('S6.3'!J48:J48)</f>
        <v>1503</v>
      </c>
      <c r="J20" s="95">
        <f>AVERAGE('S6.3'!K48:K48)</f>
        <v>184</v>
      </c>
    </row>
    <row r="21" spans="2:18" x14ac:dyDescent="0.3">
      <c r="B21" s="65" t="s">
        <v>18</v>
      </c>
      <c r="C21" s="96">
        <f>'S6.3'!D49</f>
        <v>66.4018333333333</v>
      </c>
      <c r="D21" s="96">
        <f>AVERAGE('S6.3'!E49:E52)</f>
        <v>15.715522408485409</v>
      </c>
      <c r="E21" s="96">
        <f>'S6.3'!F49</f>
        <v>596</v>
      </c>
      <c r="F21" s="96">
        <f>AVERAGE('S6.3'!G49:G52)</f>
        <v>503</v>
      </c>
      <c r="G21" s="96">
        <f>AVERAGE('S6.3'!H49:H52)</f>
        <v>413.25</v>
      </c>
      <c r="H21" s="96">
        <f>'S6.3'!I49</f>
        <v>489</v>
      </c>
      <c r="I21" s="96">
        <f>AVERAGE('S6.3'!J49:J52)</f>
        <v>399</v>
      </c>
      <c r="J21" s="97">
        <f>AVERAGE('S6.3'!K49:K52)</f>
        <v>294.25</v>
      </c>
    </row>
    <row r="22" spans="2:18" x14ac:dyDescent="0.3">
      <c r="B22" s="65" t="s">
        <v>19</v>
      </c>
      <c r="C22" s="96">
        <f>'S6.3'!D53</f>
        <v>26.723076923076899</v>
      </c>
      <c r="D22" s="96">
        <f>AVERAGE('S6.3'!E53:E57)</f>
        <v>405.96332726478579</v>
      </c>
      <c r="E22" s="96">
        <f>'S6.3'!F53</f>
        <v>2583</v>
      </c>
      <c r="F22" s="96">
        <f>AVERAGE('S6.3'!G53:G57)</f>
        <v>2269</v>
      </c>
      <c r="G22" s="96">
        <f>AVERAGE('S6.3'!H53:H57)</f>
        <v>2001</v>
      </c>
      <c r="H22" s="96">
        <f>'S6.3'!I53</f>
        <v>1805</v>
      </c>
      <c r="I22" s="96">
        <f>AVERAGE('S6.3'!J53:J57)</f>
        <v>1573</v>
      </c>
      <c r="J22" s="97">
        <f>AVERAGE('S6.3'!K53:K57)</f>
        <v>885.4</v>
      </c>
    </row>
    <row r="23" spans="2:18" x14ac:dyDescent="0.3">
      <c r="B23" s="65" t="s">
        <v>25</v>
      </c>
      <c r="C23" s="96">
        <f>'S6.3'!D58</f>
        <v>6.6666666666666599</v>
      </c>
      <c r="D23" s="96">
        <f>AVERAGE('S6.3'!E58:E62)</f>
        <v>209.87704186439515</v>
      </c>
      <c r="E23" s="96">
        <f>'S6.3'!F58</f>
        <v>2501</v>
      </c>
      <c r="F23" s="96">
        <f>AVERAGE('S6.3'!G58:G62)</f>
        <v>2068</v>
      </c>
      <c r="G23" s="96">
        <f>AVERAGE('S6.3'!H58:H62)</f>
        <v>1183.4000000000001</v>
      </c>
      <c r="H23" s="96">
        <f>'S6.3'!I58</f>
        <v>1798</v>
      </c>
      <c r="I23" s="96">
        <f>AVERAGE('S6.3'!J58:J62)</f>
        <v>1268</v>
      </c>
      <c r="J23" s="97">
        <f>AVERAGE('S6.3'!K58:K62)</f>
        <v>289</v>
      </c>
    </row>
    <row r="24" spans="2:18" x14ac:dyDescent="0.3">
      <c r="B24" s="67" t="s">
        <v>31</v>
      </c>
      <c r="C24" s="98">
        <f>'S6.3'!D63</f>
        <v>60</v>
      </c>
      <c r="D24" s="98">
        <f>AVERAGE('S6.3'!E63:E66)</f>
        <v>28.134819328784943</v>
      </c>
      <c r="E24" s="98">
        <f>'S6.3'!F63</f>
        <v>1697</v>
      </c>
      <c r="F24" s="98">
        <f>AVERAGE('S6.3'!G63:G66)</f>
        <v>968.75</v>
      </c>
      <c r="G24" s="98">
        <f>AVERAGE('S6.3'!H63:H66)</f>
        <v>832.25</v>
      </c>
      <c r="H24" s="98">
        <f>'S6.3'!I63</f>
        <v>1353</v>
      </c>
      <c r="I24" s="98">
        <f>AVERAGE('S6.3'!J63:J66)</f>
        <v>413.75</v>
      </c>
      <c r="J24" s="99">
        <f>AVERAGE('S6.3'!K63:K66)</f>
        <v>212.25</v>
      </c>
    </row>
    <row r="26" spans="2:18" x14ac:dyDescent="0.3">
      <c r="B26" s="44"/>
      <c r="C26" s="70" t="s">
        <v>89</v>
      </c>
      <c r="D26" s="71" t="s">
        <v>8</v>
      </c>
      <c r="E26" s="71" t="s">
        <v>9</v>
      </c>
      <c r="F26" s="71" t="s">
        <v>117</v>
      </c>
      <c r="G26" s="71" t="s">
        <v>118</v>
      </c>
      <c r="H26" s="71" t="s">
        <v>90</v>
      </c>
      <c r="I26" s="71" t="s">
        <v>10</v>
      </c>
      <c r="J26" s="71" t="s">
        <v>174</v>
      </c>
      <c r="K26" s="72" t="s">
        <v>173</v>
      </c>
      <c r="L26" s="71" t="s">
        <v>11</v>
      </c>
      <c r="M26" s="71" t="s">
        <v>119</v>
      </c>
      <c r="N26" s="71" t="s">
        <v>113</v>
      </c>
      <c r="O26" s="71" t="s">
        <v>91</v>
      </c>
      <c r="P26" s="71" t="s">
        <v>12</v>
      </c>
      <c r="Q26" s="71" t="s">
        <v>171</v>
      </c>
      <c r="R26" s="71" t="s">
        <v>172</v>
      </c>
    </row>
    <row r="27" spans="2:18" x14ac:dyDescent="0.3">
      <c r="B27" s="148" t="s">
        <v>6</v>
      </c>
      <c r="C27" s="82">
        <v>1</v>
      </c>
      <c r="D27" s="83">
        <f>D4</f>
        <v>9.1645469665527344</v>
      </c>
      <c r="E27" s="82">
        <f>E4</f>
        <v>1925</v>
      </c>
      <c r="F27" s="82">
        <f t="shared" ref="F27" si="0">F4</f>
        <v>690</v>
      </c>
      <c r="G27" s="82">
        <f>E27-F27</f>
        <v>1235</v>
      </c>
      <c r="H27" s="82">
        <f>F27-I27</f>
        <v>497</v>
      </c>
      <c r="I27" s="82">
        <f>G4</f>
        <v>193</v>
      </c>
      <c r="J27" s="84">
        <f>I27/F27</f>
        <v>0.27971014492753621</v>
      </c>
      <c r="K27" s="84">
        <f>I27/E27</f>
        <v>0.10025974025974026</v>
      </c>
      <c r="L27" s="82">
        <f>H4</f>
        <v>1625</v>
      </c>
      <c r="M27" s="82">
        <f>I4</f>
        <v>5</v>
      </c>
      <c r="N27" s="82">
        <f>L27-M27</f>
        <v>1620</v>
      </c>
      <c r="O27" s="82">
        <f>M27-P27</f>
        <v>3</v>
      </c>
      <c r="P27" s="82">
        <f>J4</f>
        <v>2</v>
      </c>
      <c r="Q27" s="85">
        <f>P27/M27</f>
        <v>0.4</v>
      </c>
      <c r="R27" s="85">
        <f>P27/L27</f>
        <v>1.2307692307692308E-3</v>
      </c>
    </row>
    <row r="28" spans="2:18" x14ac:dyDescent="0.3">
      <c r="B28" s="149"/>
      <c r="C28" s="86">
        <v>2</v>
      </c>
      <c r="D28" s="87">
        <f>D12</f>
        <v>70.832000255584717</v>
      </c>
      <c r="E28" s="86">
        <f>E12</f>
        <v>1925</v>
      </c>
      <c r="F28" s="86">
        <f t="shared" ref="F28" si="1">F12</f>
        <v>1547</v>
      </c>
      <c r="G28" s="86">
        <f t="shared" ref="G28:G41" si="2">E28-F28</f>
        <v>378</v>
      </c>
      <c r="H28" s="86">
        <f t="shared" ref="H28:H41" si="3">F28-I28</f>
        <v>930</v>
      </c>
      <c r="I28" s="86">
        <f>G12</f>
        <v>617</v>
      </c>
      <c r="J28" s="88">
        <f t="shared" ref="J28:J41" si="4">I28/F28</f>
        <v>0.3988364576599871</v>
      </c>
      <c r="K28" s="88">
        <f t="shared" ref="K28:K41" si="5">I28/E28</f>
        <v>0.32051948051948054</v>
      </c>
      <c r="L28" s="86">
        <f>H12</f>
        <v>1625</v>
      </c>
      <c r="M28" s="86">
        <f>I12</f>
        <v>912</v>
      </c>
      <c r="N28" s="86">
        <f t="shared" ref="N28:N41" si="6">L28-M28</f>
        <v>713</v>
      </c>
      <c r="O28" s="86">
        <f t="shared" ref="O28:O41" si="7">M28-P28</f>
        <v>848</v>
      </c>
      <c r="P28" s="86">
        <f>J12</f>
        <v>64</v>
      </c>
      <c r="Q28" s="89">
        <f t="shared" ref="Q28:Q41" si="8">P28/M28</f>
        <v>7.0175438596491224E-2</v>
      </c>
      <c r="R28" s="89">
        <f t="shared" ref="R28:R41" si="9">P28/L28</f>
        <v>3.9384615384615386E-2</v>
      </c>
    </row>
    <row r="29" spans="2:18" x14ac:dyDescent="0.3">
      <c r="B29" s="150"/>
      <c r="C29" s="90">
        <v>3</v>
      </c>
      <c r="D29" s="91">
        <f>D20</f>
        <v>344.61460781097412</v>
      </c>
      <c r="E29" s="90">
        <f>E20</f>
        <v>1925</v>
      </c>
      <c r="F29" s="90">
        <f t="shared" ref="F29" si="10">F20</f>
        <v>1808</v>
      </c>
      <c r="G29" s="90">
        <f t="shared" si="2"/>
        <v>117</v>
      </c>
      <c r="H29" s="90">
        <f t="shared" si="3"/>
        <v>1067</v>
      </c>
      <c r="I29" s="90">
        <f>G20</f>
        <v>741</v>
      </c>
      <c r="J29" s="92">
        <f t="shared" si="4"/>
        <v>0.40984513274336282</v>
      </c>
      <c r="K29" s="92">
        <f t="shared" si="5"/>
        <v>0.38493506493506491</v>
      </c>
      <c r="L29" s="90">
        <f t="shared" ref="L29:M29" si="11">H20</f>
        <v>1625</v>
      </c>
      <c r="M29" s="90">
        <f t="shared" si="11"/>
        <v>1503</v>
      </c>
      <c r="N29" s="90">
        <f t="shared" si="6"/>
        <v>122</v>
      </c>
      <c r="O29" s="90">
        <f t="shared" si="7"/>
        <v>1319</v>
      </c>
      <c r="P29" s="90">
        <f>J20</f>
        <v>184</v>
      </c>
      <c r="Q29" s="93">
        <f t="shared" si="8"/>
        <v>0.12242182302062542</v>
      </c>
      <c r="R29" s="93">
        <f t="shared" si="9"/>
        <v>0.11323076923076923</v>
      </c>
    </row>
    <row r="30" spans="2:18" x14ac:dyDescent="0.3">
      <c r="B30" s="148" t="s">
        <v>18</v>
      </c>
      <c r="C30" s="82">
        <v>1</v>
      </c>
      <c r="D30" s="83">
        <f>D5</f>
        <v>0.20577371120452881</v>
      </c>
      <c r="E30" s="82">
        <v>596</v>
      </c>
      <c r="F30" s="82">
        <v>10</v>
      </c>
      <c r="G30" s="82">
        <f t="shared" si="2"/>
        <v>586</v>
      </c>
      <c r="H30" s="82">
        <f t="shared" si="3"/>
        <v>1</v>
      </c>
      <c r="I30" s="82">
        <v>9</v>
      </c>
      <c r="J30" s="84">
        <f t="shared" si="4"/>
        <v>0.9</v>
      </c>
      <c r="K30" s="84">
        <f t="shared" si="5"/>
        <v>1.5100671140939598E-2</v>
      </c>
      <c r="L30" s="82">
        <f>H5</f>
        <v>489</v>
      </c>
      <c r="M30" s="82">
        <f t="shared" ref="M30" si="12">I5</f>
        <v>5</v>
      </c>
      <c r="N30" s="82">
        <f t="shared" si="6"/>
        <v>484</v>
      </c>
      <c r="O30" s="82">
        <f t="shared" si="7"/>
        <v>0.75</v>
      </c>
      <c r="P30" s="82">
        <f>J5</f>
        <v>4.25</v>
      </c>
      <c r="Q30" s="85">
        <f t="shared" si="8"/>
        <v>0.85</v>
      </c>
      <c r="R30" s="85">
        <f t="shared" si="9"/>
        <v>8.6912065439672809E-3</v>
      </c>
    </row>
    <row r="31" spans="2:18" x14ac:dyDescent="0.3">
      <c r="B31" s="149"/>
      <c r="C31" s="86">
        <v>2</v>
      </c>
      <c r="D31" s="87">
        <f>D13</f>
        <v>3.7068379521369934</v>
      </c>
      <c r="E31" s="86">
        <v>596</v>
      </c>
      <c r="F31" s="86">
        <v>290.2</v>
      </c>
      <c r="G31" s="86">
        <f t="shared" si="2"/>
        <v>305.8</v>
      </c>
      <c r="H31" s="86">
        <f t="shared" si="3"/>
        <v>77.399999999999977</v>
      </c>
      <c r="I31" s="86">
        <v>212.8</v>
      </c>
      <c r="J31" s="88">
        <f t="shared" si="4"/>
        <v>0.7332873880082702</v>
      </c>
      <c r="K31" s="88">
        <f t="shared" si="5"/>
        <v>0.35704697986577183</v>
      </c>
      <c r="L31" s="86">
        <f>H13</f>
        <v>489</v>
      </c>
      <c r="M31" s="86">
        <f t="shared" ref="M31" si="13">I13</f>
        <v>165.25</v>
      </c>
      <c r="N31" s="86">
        <f t="shared" si="6"/>
        <v>323.75</v>
      </c>
      <c r="O31" s="86">
        <f t="shared" si="7"/>
        <v>57</v>
      </c>
      <c r="P31" s="86">
        <f>J13</f>
        <v>108.25</v>
      </c>
      <c r="Q31" s="89">
        <f t="shared" si="8"/>
        <v>0.65506807866868377</v>
      </c>
      <c r="R31" s="130">
        <f t="shared" si="9"/>
        <v>0.22137014314928424</v>
      </c>
    </row>
    <row r="32" spans="2:18" x14ac:dyDescent="0.3">
      <c r="B32" s="150"/>
      <c r="C32" s="90">
        <v>3</v>
      </c>
      <c r="D32" s="91">
        <f>D21</f>
        <v>15.715522408485409</v>
      </c>
      <c r="E32" s="90">
        <v>596</v>
      </c>
      <c r="F32" s="90">
        <v>483</v>
      </c>
      <c r="G32" s="90">
        <f t="shared" si="2"/>
        <v>113</v>
      </c>
      <c r="H32" s="90">
        <f t="shared" si="3"/>
        <v>89.399999999999977</v>
      </c>
      <c r="I32" s="90">
        <v>393.6</v>
      </c>
      <c r="J32" s="92">
        <f t="shared" si="4"/>
        <v>0.81490683229813665</v>
      </c>
      <c r="K32" s="92">
        <f t="shared" si="5"/>
        <v>0.66040268456375839</v>
      </c>
      <c r="L32" s="90">
        <f>H21</f>
        <v>489</v>
      </c>
      <c r="M32" s="90">
        <f t="shared" ref="M32" si="14">I21</f>
        <v>399</v>
      </c>
      <c r="N32" s="90">
        <f t="shared" si="6"/>
        <v>90</v>
      </c>
      <c r="O32" s="90">
        <f t="shared" si="7"/>
        <v>104.75</v>
      </c>
      <c r="P32" s="90">
        <f>J21</f>
        <v>294.25</v>
      </c>
      <c r="Q32" s="93">
        <f t="shared" si="8"/>
        <v>0.73746867167919794</v>
      </c>
      <c r="R32" s="93">
        <f t="shared" si="9"/>
        <v>0.6017382413087935</v>
      </c>
    </row>
    <row r="33" spans="2:18" ht="16.2" customHeight="1" x14ac:dyDescent="0.3">
      <c r="B33" s="148" t="s">
        <v>19</v>
      </c>
      <c r="C33" s="82">
        <v>1</v>
      </c>
      <c r="D33" s="83">
        <f>D6</f>
        <v>2.4255938053131105</v>
      </c>
      <c r="E33" s="82">
        <v>2583</v>
      </c>
      <c r="F33" s="82">
        <v>755</v>
      </c>
      <c r="G33" s="82">
        <f t="shared" si="2"/>
        <v>1828</v>
      </c>
      <c r="H33" s="82">
        <f t="shared" si="3"/>
        <v>468.6</v>
      </c>
      <c r="I33" s="82">
        <v>286.39999999999998</v>
      </c>
      <c r="J33" s="84">
        <f t="shared" si="4"/>
        <v>0.37933774834437084</v>
      </c>
      <c r="K33" s="84">
        <f t="shared" si="5"/>
        <v>0.11087882307394502</v>
      </c>
      <c r="L33" s="82">
        <f>H6</f>
        <v>1805</v>
      </c>
      <c r="M33" s="82">
        <f t="shared" ref="M33" si="15">I6</f>
        <v>4</v>
      </c>
      <c r="N33" s="82">
        <f t="shared" si="6"/>
        <v>1801</v>
      </c>
      <c r="O33" s="82">
        <f t="shared" si="7"/>
        <v>4</v>
      </c>
      <c r="P33" s="82">
        <f>J6</f>
        <v>0</v>
      </c>
      <c r="Q33" s="85">
        <f t="shared" si="8"/>
        <v>0</v>
      </c>
      <c r="R33" s="85">
        <f t="shared" si="9"/>
        <v>0</v>
      </c>
    </row>
    <row r="34" spans="2:18" x14ac:dyDescent="0.3">
      <c r="B34" s="149"/>
      <c r="C34" s="86">
        <v>2</v>
      </c>
      <c r="D34" s="87">
        <f>D14</f>
        <v>74.827026224136347</v>
      </c>
      <c r="E34" s="86">
        <v>2583</v>
      </c>
      <c r="F34" s="86">
        <v>1881.8</v>
      </c>
      <c r="G34" s="86">
        <f t="shared" si="2"/>
        <v>701.2</v>
      </c>
      <c r="H34" s="86">
        <f t="shared" si="3"/>
        <v>1106.1999999999998</v>
      </c>
      <c r="I34" s="86">
        <v>775.6</v>
      </c>
      <c r="J34" s="88">
        <f t="shared" si="4"/>
        <v>0.41215857158040176</v>
      </c>
      <c r="K34" s="88">
        <f t="shared" si="5"/>
        <v>0.3002710027100271</v>
      </c>
      <c r="L34" s="86">
        <f>H14</f>
        <v>1805</v>
      </c>
      <c r="M34" s="86">
        <f t="shared" ref="M34" si="16">I14</f>
        <v>638.79999999999995</v>
      </c>
      <c r="N34" s="86">
        <f t="shared" si="6"/>
        <v>1166.2</v>
      </c>
      <c r="O34" s="86">
        <f t="shared" si="7"/>
        <v>508.59999999999997</v>
      </c>
      <c r="P34" s="86">
        <f>J14</f>
        <v>130.19999999999999</v>
      </c>
      <c r="Q34" s="89">
        <f t="shared" si="8"/>
        <v>0.20381966186599876</v>
      </c>
      <c r="R34" s="89">
        <f t="shared" si="9"/>
        <v>7.2132963988919663E-2</v>
      </c>
    </row>
    <row r="35" spans="2:18" x14ac:dyDescent="0.3">
      <c r="B35" s="150"/>
      <c r="C35" s="90">
        <v>3</v>
      </c>
      <c r="D35" s="91">
        <f>D22</f>
        <v>405.96332726478579</v>
      </c>
      <c r="E35" s="90">
        <v>2583</v>
      </c>
      <c r="F35" s="90">
        <v>2328</v>
      </c>
      <c r="G35" s="90">
        <f t="shared" si="2"/>
        <v>255</v>
      </c>
      <c r="H35" s="90">
        <f t="shared" si="3"/>
        <v>1196.4000000000001</v>
      </c>
      <c r="I35" s="90">
        <v>1131.5999999999999</v>
      </c>
      <c r="J35" s="92">
        <f t="shared" si="4"/>
        <v>0.48608247422680406</v>
      </c>
      <c r="K35" s="92">
        <f t="shared" si="5"/>
        <v>0.43809523809523804</v>
      </c>
      <c r="L35" s="90">
        <f>H22</f>
        <v>1805</v>
      </c>
      <c r="M35" s="90">
        <f t="shared" ref="M35" si="17">I22</f>
        <v>1573</v>
      </c>
      <c r="N35" s="90">
        <f t="shared" si="6"/>
        <v>232</v>
      </c>
      <c r="O35" s="90">
        <f t="shared" si="7"/>
        <v>687.6</v>
      </c>
      <c r="P35" s="90">
        <f>J22</f>
        <v>885.4</v>
      </c>
      <c r="Q35" s="93">
        <f t="shared" si="8"/>
        <v>0.56287349014621746</v>
      </c>
      <c r="R35" s="93">
        <f t="shared" si="9"/>
        <v>0.4905263157894737</v>
      </c>
    </row>
    <row r="36" spans="2:18" x14ac:dyDescent="0.3">
      <c r="B36" s="148" t="s">
        <v>25</v>
      </c>
      <c r="C36" s="82">
        <v>1</v>
      </c>
      <c r="D36" s="83">
        <f>D7</f>
        <v>2.6948713779449465</v>
      </c>
      <c r="E36" s="82">
        <v>2501</v>
      </c>
      <c r="F36" s="82">
        <v>207.8</v>
      </c>
      <c r="G36" s="82">
        <f t="shared" si="2"/>
        <v>2293.1999999999998</v>
      </c>
      <c r="H36" s="82">
        <f t="shared" si="3"/>
        <v>108.00000000000001</v>
      </c>
      <c r="I36" s="82">
        <v>99.8</v>
      </c>
      <c r="J36" s="84">
        <f t="shared" si="4"/>
        <v>0.48026948989412893</v>
      </c>
      <c r="K36" s="84">
        <f t="shared" si="5"/>
        <v>3.9904038384646137E-2</v>
      </c>
      <c r="L36" s="82">
        <f>H7</f>
        <v>1798</v>
      </c>
      <c r="M36" s="82">
        <f t="shared" ref="M36" si="18">I7</f>
        <v>5</v>
      </c>
      <c r="N36" s="82">
        <f t="shared" si="6"/>
        <v>1793</v>
      </c>
      <c r="O36" s="82">
        <f t="shared" si="7"/>
        <v>4.2</v>
      </c>
      <c r="P36" s="82">
        <f>J7</f>
        <v>0.8</v>
      </c>
      <c r="Q36" s="85">
        <f t="shared" si="8"/>
        <v>0.16</v>
      </c>
      <c r="R36" s="85">
        <f t="shared" si="9"/>
        <v>4.449388209121246E-4</v>
      </c>
    </row>
    <row r="37" spans="2:18" x14ac:dyDescent="0.3">
      <c r="B37" s="149"/>
      <c r="C37" s="86">
        <v>2</v>
      </c>
      <c r="D37" s="87">
        <f>D15</f>
        <v>37.005948829650876</v>
      </c>
      <c r="E37" s="86">
        <v>2501</v>
      </c>
      <c r="F37" s="86">
        <v>1540.8</v>
      </c>
      <c r="G37" s="86">
        <f t="shared" si="2"/>
        <v>960.2</v>
      </c>
      <c r="H37" s="86">
        <f t="shared" si="3"/>
        <v>963.4</v>
      </c>
      <c r="I37" s="86">
        <v>577.4</v>
      </c>
      <c r="J37" s="88">
        <f t="shared" si="4"/>
        <v>0.37474039460020769</v>
      </c>
      <c r="K37" s="88">
        <f t="shared" si="5"/>
        <v>0.23086765293882447</v>
      </c>
      <c r="L37" s="86">
        <f>H15</f>
        <v>1798</v>
      </c>
      <c r="M37" s="86">
        <f t="shared" ref="M37" si="19">I15</f>
        <v>326</v>
      </c>
      <c r="N37" s="86">
        <f t="shared" si="6"/>
        <v>1472</v>
      </c>
      <c r="O37" s="86">
        <f t="shared" si="7"/>
        <v>299.2</v>
      </c>
      <c r="P37" s="86">
        <f>J15</f>
        <v>26.8</v>
      </c>
      <c r="Q37" s="89">
        <f t="shared" si="8"/>
        <v>8.2208588957055212E-2</v>
      </c>
      <c r="R37" s="89">
        <f t="shared" si="9"/>
        <v>1.4905450500556174E-2</v>
      </c>
    </row>
    <row r="38" spans="2:18" x14ac:dyDescent="0.3">
      <c r="B38" s="150"/>
      <c r="C38" s="90">
        <v>3</v>
      </c>
      <c r="D38" s="91">
        <f>D23</f>
        <v>209.87704186439515</v>
      </c>
      <c r="E38" s="90">
        <v>2501</v>
      </c>
      <c r="F38" s="90">
        <v>2083</v>
      </c>
      <c r="G38" s="90">
        <f t="shared" si="2"/>
        <v>418</v>
      </c>
      <c r="H38" s="90">
        <f t="shared" si="3"/>
        <v>1214.8</v>
      </c>
      <c r="I38" s="90">
        <v>868.2</v>
      </c>
      <c r="J38" s="92">
        <f t="shared" si="4"/>
        <v>0.41680268843014884</v>
      </c>
      <c r="K38" s="92">
        <f t="shared" si="5"/>
        <v>0.34714114354258296</v>
      </c>
      <c r="L38" s="90">
        <f>H23</f>
        <v>1798</v>
      </c>
      <c r="M38" s="90">
        <f t="shared" ref="M38" si="20">I23</f>
        <v>1268</v>
      </c>
      <c r="N38" s="90">
        <f t="shared" si="6"/>
        <v>530</v>
      </c>
      <c r="O38" s="90">
        <f t="shared" si="7"/>
        <v>979</v>
      </c>
      <c r="P38" s="90">
        <f>J23</f>
        <v>289</v>
      </c>
      <c r="Q38" s="93">
        <f t="shared" si="8"/>
        <v>0.2279179810725552</v>
      </c>
      <c r="R38" s="93">
        <f t="shared" si="9"/>
        <v>0.160734149054505</v>
      </c>
    </row>
    <row r="39" spans="2:18" x14ac:dyDescent="0.3">
      <c r="B39" s="148" t="s">
        <v>31</v>
      </c>
      <c r="C39" s="86">
        <v>1</v>
      </c>
      <c r="D39" s="87">
        <f>D8</f>
        <v>0.46348965167999268</v>
      </c>
      <c r="E39" s="86">
        <v>1697</v>
      </c>
      <c r="F39" s="90">
        <v>227.8</v>
      </c>
      <c r="G39" s="86">
        <f t="shared" si="2"/>
        <v>1469.2</v>
      </c>
      <c r="H39" s="86">
        <f t="shared" si="3"/>
        <v>121.4</v>
      </c>
      <c r="I39" s="86">
        <v>106.4</v>
      </c>
      <c r="J39" s="84">
        <f t="shared" si="4"/>
        <v>0.46707638279192276</v>
      </c>
      <c r="K39" s="84">
        <f t="shared" si="5"/>
        <v>6.2698880377136126E-2</v>
      </c>
      <c r="L39" s="86">
        <f>H8</f>
        <v>1353</v>
      </c>
      <c r="M39" s="86">
        <f t="shared" ref="M39" si="21">I8</f>
        <v>6</v>
      </c>
      <c r="N39" s="86">
        <f t="shared" si="6"/>
        <v>1347</v>
      </c>
      <c r="O39" s="86">
        <f t="shared" si="7"/>
        <v>5.75</v>
      </c>
      <c r="P39" s="86">
        <f>J8</f>
        <v>0.25</v>
      </c>
      <c r="Q39" s="85">
        <f t="shared" si="8"/>
        <v>4.1666666666666664E-2</v>
      </c>
      <c r="R39" s="85">
        <f t="shared" si="9"/>
        <v>1.8477457501847746E-4</v>
      </c>
    </row>
    <row r="40" spans="2:18" x14ac:dyDescent="0.3">
      <c r="B40" s="149"/>
      <c r="C40" s="86">
        <v>2</v>
      </c>
      <c r="D40" s="87">
        <f>D16</f>
        <v>4.6164979934692383</v>
      </c>
      <c r="E40" s="86">
        <v>1697</v>
      </c>
      <c r="F40" s="86">
        <v>915</v>
      </c>
      <c r="G40" s="86">
        <f t="shared" si="2"/>
        <v>782</v>
      </c>
      <c r="H40" s="86">
        <f t="shared" si="3"/>
        <v>378.4</v>
      </c>
      <c r="I40" s="86">
        <v>536.6</v>
      </c>
      <c r="J40" s="88">
        <f t="shared" si="4"/>
        <v>0.58644808743169397</v>
      </c>
      <c r="K40" s="88">
        <f t="shared" si="5"/>
        <v>0.31620506776664703</v>
      </c>
      <c r="L40" s="86">
        <f>H16</f>
        <v>1353</v>
      </c>
      <c r="M40" s="86">
        <f t="shared" ref="M40" si="22">I16</f>
        <v>64</v>
      </c>
      <c r="N40" s="86">
        <f t="shared" si="6"/>
        <v>1289</v>
      </c>
      <c r="O40" s="86">
        <f t="shared" si="7"/>
        <v>41</v>
      </c>
      <c r="P40" s="86">
        <f>J16</f>
        <v>23</v>
      </c>
      <c r="Q40" s="89">
        <f t="shared" si="8"/>
        <v>0.359375</v>
      </c>
      <c r="R40" s="89">
        <f t="shared" si="9"/>
        <v>1.6999260901699925E-2</v>
      </c>
    </row>
    <row r="41" spans="2:18" x14ac:dyDescent="0.3">
      <c r="B41" s="150"/>
      <c r="C41" s="90">
        <v>3</v>
      </c>
      <c r="D41" s="91">
        <f>D24</f>
        <v>28.134819328784943</v>
      </c>
      <c r="E41" s="90">
        <v>1697</v>
      </c>
      <c r="F41" s="90">
        <v>1231.8</v>
      </c>
      <c r="G41" s="90">
        <f t="shared" si="2"/>
        <v>465.20000000000005</v>
      </c>
      <c r="H41" s="90">
        <f t="shared" si="3"/>
        <v>471.4</v>
      </c>
      <c r="I41" s="90">
        <v>760.4</v>
      </c>
      <c r="J41" s="92">
        <f t="shared" si="4"/>
        <v>0.61730800454619261</v>
      </c>
      <c r="K41" s="92">
        <f t="shared" si="5"/>
        <v>0.44808485562757805</v>
      </c>
      <c r="L41" s="90">
        <f>H24</f>
        <v>1353</v>
      </c>
      <c r="M41" s="90">
        <f t="shared" ref="M41" si="23">I24</f>
        <v>413.75</v>
      </c>
      <c r="N41" s="90">
        <f t="shared" si="6"/>
        <v>939.25</v>
      </c>
      <c r="O41" s="90">
        <f t="shared" si="7"/>
        <v>201.5</v>
      </c>
      <c r="P41" s="90">
        <f>J24</f>
        <v>212.25</v>
      </c>
      <c r="Q41" s="93">
        <f t="shared" si="8"/>
        <v>0.51299093655589123</v>
      </c>
      <c r="R41" s="93">
        <f t="shared" si="9"/>
        <v>0.15687361419068735</v>
      </c>
    </row>
  </sheetData>
  <mergeCells count="8">
    <mergeCell ref="B36:B38"/>
    <mergeCell ref="B39:B41"/>
    <mergeCell ref="B2:J2"/>
    <mergeCell ref="B10:J10"/>
    <mergeCell ref="B18:J18"/>
    <mergeCell ref="B27:B29"/>
    <mergeCell ref="B30:B32"/>
    <mergeCell ref="B33:B35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4979CE-5ADB-4461-9DD1-C3B7C29551FA}">
  <dimension ref="B3:H15"/>
  <sheetViews>
    <sheetView zoomScaleNormal="100" workbookViewId="0">
      <selection sqref="A1:XFD1048576"/>
    </sheetView>
  </sheetViews>
  <sheetFormatPr defaultColWidth="9.109375" defaultRowHeight="14.4" x14ac:dyDescent="0.3"/>
  <cols>
    <col min="1" max="1" width="9.109375" style="37"/>
    <col min="2" max="2" width="8.6640625" style="37" bestFit="1" customWidth="1"/>
    <col min="3" max="3" width="30.44140625" style="37" bestFit="1" customWidth="1"/>
    <col min="4" max="4" width="16.6640625" style="37" bestFit="1" customWidth="1"/>
    <col min="5" max="5" width="12.44140625" style="37" bestFit="1" customWidth="1"/>
    <col min="6" max="6" width="16.6640625" style="37" bestFit="1" customWidth="1"/>
    <col min="7" max="7" width="18.109375" style="37" bestFit="1" customWidth="1"/>
    <col min="8" max="8" width="20.6640625" style="37" bestFit="1" customWidth="1"/>
    <col min="9" max="16384" width="9.109375" style="37"/>
  </cols>
  <sheetData>
    <row r="3" spans="2:8" x14ac:dyDescent="0.3">
      <c r="B3" s="132" t="s">
        <v>87</v>
      </c>
      <c r="C3" s="133"/>
      <c r="D3" s="133"/>
      <c r="E3" s="133"/>
      <c r="F3" s="133"/>
      <c r="G3" s="133"/>
      <c r="H3" s="134"/>
    </row>
    <row r="4" spans="2:8" x14ac:dyDescent="0.3">
      <c r="B4" s="60" t="s">
        <v>7</v>
      </c>
      <c r="C4" s="60" t="s">
        <v>5</v>
      </c>
      <c r="D4" s="60" t="s">
        <v>32</v>
      </c>
      <c r="E4" s="71" t="s">
        <v>8</v>
      </c>
      <c r="F4" s="71" t="s">
        <v>11</v>
      </c>
      <c r="G4" s="71" t="s">
        <v>119</v>
      </c>
      <c r="H4" s="71" t="s">
        <v>12</v>
      </c>
    </row>
    <row r="5" spans="2:8" x14ac:dyDescent="0.3">
      <c r="B5" s="151" t="s">
        <v>18</v>
      </c>
      <c r="C5" s="100" t="s">
        <v>39</v>
      </c>
      <c r="D5" s="153">
        <v>1.20950780057993</v>
      </c>
      <c r="E5" s="107">
        <v>0.39096975326538091</v>
      </c>
      <c r="F5" s="135">
        <v>489</v>
      </c>
      <c r="G5" s="107">
        <v>8</v>
      </c>
      <c r="H5" s="108">
        <v>8</v>
      </c>
    </row>
    <row r="6" spans="2:8" x14ac:dyDescent="0.3">
      <c r="B6" s="151"/>
      <c r="C6" s="103" t="s">
        <v>38</v>
      </c>
      <c r="D6" s="154"/>
      <c r="E6" s="123">
        <v>0.3769996166229248</v>
      </c>
      <c r="F6" s="142"/>
      <c r="G6" s="123">
        <v>8</v>
      </c>
      <c r="H6" s="102">
        <v>8</v>
      </c>
    </row>
    <row r="7" spans="2:8" x14ac:dyDescent="0.3">
      <c r="B7" s="151"/>
      <c r="C7" s="103" t="s">
        <v>40</v>
      </c>
      <c r="D7" s="154"/>
      <c r="E7" s="123">
        <v>0.36199760437011719</v>
      </c>
      <c r="F7" s="142"/>
      <c r="G7" s="123">
        <v>8</v>
      </c>
      <c r="H7" s="102">
        <v>8</v>
      </c>
    </row>
    <row r="8" spans="2:8" x14ac:dyDescent="0.3">
      <c r="B8" s="151"/>
      <c r="C8" s="103" t="s">
        <v>42</v>
      </c>
      <c r="D8" s="154"/>
      <c r="E8" s="123">
        <v>0.36200237274169922</v>
      </c>
      <c r="F8" s="142"/>
      <c r="G8" s="123">
        <v>8</v>
      </c>
      <c r="H8" s="102">
        <v>8</v>
      </c>
    </row>
    <row r="9" spans="2:8" x14ac:dyDescent="0.3">
      <c r="B9" s="151"/>
      <c r="C9" s="103" t="s">
        <v>41</v>
      </c>
      <c r="D9" s="155"/>
      <c r="E9" s="105">
        <v>0.36799836158752441</v>
      </c>
      <c r="F9" s="143"/>
      <c r="G9" s="123">
        <v>8</v>
      </c>
      <c r="H9" s="106">
        <v>8</v>
      </c>
    </row>
    <row r="10" spans="2:8" x14ac:dyDescent="0.3">
      <c r="B10" s="151" t="s">
        <v>19</v>
      </c>
      <c r="C10" s="100" t="s">
        <v>45</v>
      </c>
      <c r="D10" s="153">
        <v>0.24150155709717699</v>
      </c>
      <c r="E10" s="107">
        <v>0.4739995002746582</v>
      </c>
      <c r="F10" s="135">
        <v>1805</v>
      </c>
      <c r="G10" s="107">
        <v>72</v>
      </c>
      <c r="H10" s="108">
        <v>40</v>
      </c>
    </row>
    <row r="11" spans="2:8" x14ac:dyDescent="0.3">
      <c r="B11" s="151"/>
      <c r="C11" s="103" t="s">
        <v>47</v>
      </c>
      <c r="D11" s="154"/>
      <c r="E11" s="123">
        <v>0.47701454162597662</v>
      </c>
      <c r="F11" s="142"/>
      <c r="G11" s="123">
        <v>72</v>
      </c>
      <c r="H11" s="102">
        <v>40</v>
      </c>
    </row>
    <row r="12" spans="2:8" x14ac:dyDescent="0.3">
      <c r="B12" s="151"/>
      <c r="C12" s="103" t="s">
        <v>44</v>
      </c>
      <c r="D12" s="154"/>
      <c r="E12" s="123">
        <v>0.47398614883422852</v>
      </c>
      <c r="F12" s="142"/>
      <c r="G12" s="123">
        <v>72</v>
      </c>
      <c r="H12" s="102">
        <v>40</v>
      </c>
    </row>
    <row r="13" spans="2:8" x14ac:dyDescent="0.3">
      <c r="B13" s="151"/>
      <c r="C13" s="103" t="s">
        <v>43</v>
      </c>
      <c r="D13" s="154"/>
      <c r="E13" s="123">
        <v>0.46899938583374018</v>
      </c>
      <c r="F13" s="142"/>
      <c r="G13" s="123">
        <v>72</v>
      </c>
      <c r="H13" s="102">
        <v>41</v>
      </c>
    </row>
    <row r="14" spans="2:8" x14ac:dyDescent="0.3">
      <c r="B14" s="151"/>
      <c r="C14" s="104" t="s">
        <v>46</v>
      </c>
      <c r="D14" s="155"/>
      <c r="E14" s="105">
        <v>0.47499990463256841</v>
      </c>
      <c r="F14" s="143"/>
      <c r="G14" s="105">
        <v>72</v>
      </c>
      <c r="H14" s="106">
        <v>40</v>
      </c>
    </row>
    <row r="15" spans="2:8" x14ac:dyDescent="0.3">
      <c r="B15" s="123"/>
      <c r="C15" s="123"/>
      <c r="D15" s="123"/>
      <c r="E15" s="123"/>
      <c r="F15" s="123"/>
      <c r="G15" s="123"/>
      <c r="H15" s="123"/>
    </row>
  </sheetData>
  <mergeCells count="7">
    <mergeCell ref="B3:H3"/>
    <mergeCell ref="B5:B9"/>
    <mergeCell ref="D5:D9"/>
    <mergeCell ref="F5:F9"/>
    <mergeCell ref="B10:B14"/>
    <mergeCell ref="D10:D14"/>
    <mergeCell ref="F10:F14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336DFA-E89A-417F-A0D1-7EC2CC2D0A99}">
  <dimension ref="B3:J9"/>
  <sheetViews>
    <sheetView zoomScale="85" zoomScaleNormal="85" workbookViewId="0">
      <selection activeCell="D13" sqref="D13"/>
    </sheetView>
  </sheetViews>
  <sheetFormatPr defaultColWidth="9.109375" defaultRowHeight="14.4" x14ac:dyDescent="0.3"/>
  <cols>
    <col min="1" max="1" width="9.109375" style="37"/>
    <col min="2" max="2" width="10.6640625" style="37" bestFit="1" customWidth="1"/>
    <col min="3" max="3" width="16.6640625" style="37" bestFit="1" customWidth="1"/>
    <col min="4" max="4" width="16.44140625" style="37" customWidth="1"/>
    <col min="5" max="5" width="19.33203125" style="37" bestFit="1" customWidth="1"/>
    <col min="6" max="6" width="26.33203125" style="37" bestFit="1" customWidth="1"/>
    <col min="7" max="7" width="25" style="37" bestFit="1" customWidth="1"/>
    <col min="8" max="8" width="20.6640625" style="37" bestFit="1" customWidth="1"/>
    <col min="9" max="9" width="27.44140625" style="37" bestFit="1" customWidth="1"/>
    <col min="10" max="10" width="28.6640625" style="37" bestFit="1" customWidth="1"/>
    <col min="11" max="11" width="32.6640625" style="37" bestFit="1" customWidth="1"/>
    <col min="12" max="12" width="27.33203125" style="37" bestFit="1" customWidth="1"/>
    <col min="13" max="13" width="30.6640625" style="37" bestFit="1" customWidth="1"/>
    <col min="14" max="16384" width="9.109375" style="37"/>
  </cols>
  <sheetData>
    <row r="3" spans="2:10" x14ac:dyDescent="0.3">
      <c r="B3" s="59" t="s">
        <v>7</v>
      </c>
      <c r="C3" s="59" t="s">
        <v>32</v>
      </c>
      <c r="D3" s="61" t="s">
        <v>8</v>
      </c>
      <c r="E3" s="61" t="s">
        <v>11</v>
      </c>
      <c r="F3" s="61" t="s">
        <v>119</v>
      </c>
      <c r="G3" s="61" t="s">
        <v>12</v>
      </c>
    </row>
    <row r="4" spans="2:10" x14ac:dyDescent="0.3">
      <c r="B4" s="62" t="s">
        <v>18</v>
      </c>
      <c r="C4" s="63">
        <f>'S6.5'!D5</f>
        <v>1.20950780057993</v>
      </c>
      <c r="D4" s="63">
        <f>AVERAGE('S6.5'!E5:E9)</f>
        <v>0.3719935417175293</v>
      </c>
      <c r="E4" s="63">
        <f>'S6.5'!F5</f>
        <v>489</v>
      </c>
      <c r="F4" s="63">
        <f>AVERAGE('S6.5'!G5:G9)</f>
        <v>8</v>
      </c>
      <c r="G4" s="64">
        <f>AVERAGE('S6.5'!H5:H9)</f>
        <v>8</v>
      </c>
    </row>
    <row r="5" spans="2:10" x14ac:dyDescent="0.3">
      <c r="B5" s="67" t="s">
        <v>19</v>
      </c>
      <c r="C5" s="68">
        <f>'S6.5'!D10</f>
        <v>0.24150155709717699</v>
      </c>
      <c r="D5" s="68">
        <f>AVERAGE('S6.5'!E10:E14)</f>
        <v>0.47379989624023439</v>
      </c>
      <c r="E5" s="68">
        <f>'S6.5'!F10</f>
        <v>1805</v>
      </c>
      <c r="F5" s="68">
        <f>AVERAGE('S6.5'!G10:G14)</f>
        <v>72</v>
      </c>
      <c r="G5" s="69">
        <f>AVERAGE('S6.5'!H10:H14)</f>
        <v>40.200000000000003</v>
      </c>
    </row>
    <row r="7" spans="2:10" x14ac:dyDescent="0.3">
      <c r="B7" s="44"/>
      <c r="C7" s="61" t="s">
        <v>8</v>
      </c>
      <c r="D7" s="61" t="s">
        <v>11</v>
      </c>
      <c r="E7" s="61" t="s">
        <v>119</v>
      </c>
      <c r="F7" s="61" t="s">
        <v>113</v>
      </c>
      <c r="G7" s="61" t="s">
        <v>91</v>
      </c>
      <c r="H7" s="61" t="s">
        <v>12</v>
      </c>
      <c r="I7" s="71" t="s">
        <v>171</v>
      </c>
      <c r="J7" s="71" t="s">
        <v>172</v>
      </c>
    </row>
    <row r="8" spans="2:10" x14ac:dyDescent="0.3">
      <c r="B8" s="128" t="s">
        <v>18</v>
      </c>
      <c r="C8" s="62">
        <f t="shared" ref="C8:E9" si="0">D4</f>
        <v>0.3719935417175293</v>
      </c>
      <c r="D8" s="73">
        <f t="shared" si="0"/>
        <v>489</v>
      </c>
      <c r="E8" s="73">
        <f t="shared" si="0"/>
        <v>8</v>
      </c>
      <c r="F8" s="73">
        <f>D8-E8</f>
        <v>481</v>
      </c>
      <c r="G8" s="73">
        <f>E8-H8</f>
        <v>0</v>
      </c>
      <c r="H8" s="73">
        <f>G4</f>
        <v>8</v>
      </c>
      <c r="I8" s="75">
        <f>H8/E8</f>
        <v>1</v>
      </c>
      <c r="J8" s="75">
        <f>H8/D8</f>
        <v>1.6359918200408999E-2</v>
      </c>
    </row>
    <row r="9" spans="2:10" x14ac:dyDescent="0.3">
      <c r="B9" s="129" t="s">
        <v>19</v>
      </c>
      <c r="C9" s="67">
        <f t="shared" si="0"/>
        <v>0.47379989624023439</v>
      </c>
      <c r="D9" s="79">
        <f t="shared" si="0"/>
        <v>1805</v>
      </c>
      <c r="E9" s="79">
        <f t="shared" si="0"/>
        <v>72</v>
      </c>
      <c r="F9" s="79">
        <f>D9-E9</f>
        <v>1733</v>
      </c>
      <c r="G9" s="79">
        <f>E9-H9</f>
        <v>31.799999999999997</v>
      </c>
      <c r="H9" s="79">
        <f>G5</f>
        <v>40.200000000000003</v>
      </c>
      <c r="I9" s="81">
        <f>H9/E9</f>
        <v>0.55833333333333335</v>
      </c>
      <c r="J9" s="81">
        <f t="shared" ref="J9" si="1">H9/D9</f>
        <v>2.2271468144044324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FBA9F0-C5A4-48CE-B1D8-451F72AD20AF}">
  <dimension ref="B3:I12"/>
  <sheetViews>
    <sheetView zoomScale="85" zoomScaleNormal="85" workbookViewId="0">
      <selection activeCell="G7" sqref="G7:G11"/>
    </sheetView>
  </sheetViews>
  <sheetFormatPr defaultColWidth="8.6640625" defaultRowHeight="14.4" x14ac:dyDescent="0.3"/>
  <cols>
    <col min="2" max="2" width="8.6640625" bestFit="1" customWidth="1"/>
    <col min="3" max="3" width="30.44140625" bestFit="1" customWidth="1"/>
    <col min="4" max="4" width="16.6640625" bestFit="1" customWidth="1"/>
    <col min="5" max="5" width="12.44140625" bestFit="1" customWidth="1"/>
    <col min="6" max="6" width="14.33203125" bestFit="1" customWidth="1"/>
    <col min="7" max="8" width="16.6640625" bestFit="1" customWidth="1"/>
    <col min="9" max="9" width="20.6640625" bestFit="1" customWidth="1"/>
  </cols>
  <sheetData>
    <row r="3" spans="2:9" x14ac:dyDescent="0.3">
      <c r="B3" s="156" t="s">
        <v>87</v>
      </c>
      <c r="C3" s="157"/>
      <c r="D3" s="157"/>
      <c r="E3" s="157"/>
      <c r="F3" s="157"/>
      <c r="G3" s="157"/>
      <c r="H3" s="157"/>
      <c r="I3" s="158"/>
    </row>
    <row r="4" spans="2:9" x14ac:dyDescent="0.3">
      <c r="B4" s="10" t="s">
        <v>7</v>
      </c>
      <c r="C4" s="10" t="s">
        <v>5</v>
      </c>
      <c r="D4" s="10" t="s">
        <v>32</v>
      </c>
      <c r="E4" s="9" t="s">
        <v>8</v>
      </c>
      <c r="F4" s="9" t="s">
        <v>9</v>
      </c>
      <c r="G4" s="9" t="s">
        <v>10</v>
      </c>
      <c r="H4" s="9" t="s">
        <v>11</v>
      </c>
      <c r="I4" s="9" t="s">
        <v>12</v>
      </c>
    </row>
    <row r="5" spans="2:9" x14ac:dyDescent="0.3">
      <c r="B5" s="162" t="s">
        <v>18</v>
      </c>
      <c r="C5" s="1" t="s">
        <v>39</v>
      </c>
      <c r="D5" s="163">
        <v>1.20950780057993</v>
      </c>
      <c r="E5" s="5">
        <v>6.3678999999999997</v>
      </c>
      <c r="F5" s="159">
        <v>596</v>
      </c>
      <c r="G5" s="5">
        <v>373</v>
      </c>
      <c r="H5" s="159">
        <v>489</v>
      </c>
      <c r="I5" s="8">
        <v>298</v>
      </c>
    </row>
    <row r="6" spans="2:9" x14ac:dyDescent="0.3">
      <c r="B6" s="162"/>
      <c r="C6" s="2" t="s">
        <v>40</v>
      </c>
      <c r="D6" s="164"/>
      <c r="E6" s="11">
        <v>5.5945</v>
      </c>
      <c r="F6" s="160"/>
      <c r="G6" s="11">
        <v>373</v>
      </c>
      <c r="H6" s="161"/>
      <c r="I6" s="6">
        <v>298</v>
      </c>
    </row>
    <row r="7" spans="2:9" x14ac:dyDescent="0.3">
      <c r="B7" s="162" t="s">
        <v>19</v>
      </c>
      <c r="C7" s="1" t="s">
        <v>45</v>
      </c>
      <c r="D7" s="163">
        <v>0.24150155709717699</v>
      </c>
      <c r="E7" s="5">
        <v>120.3487691</v>
      </c>
      <c r="F7" s="159">
        <v>2583</v>
      </c>
      <c r="G7" s="5">
        <v>1064</v>
      </c>
      <c r="H7" s="159">
        <v>1805</v>
      </c>
      <c r="I7" s="8">
        <v>795</v>
      </c>
    </row>
    <row r="8" spans="2:9" x14ac:dyDescent="0.3">
      <c r="B8" s="162"/>
      <c r="C8" s="2" t="s">
        <v>47</v>
      </c>
      <c r="D8" s="164"/>
      <c r="E8" s="11">
        <v>121.26220170000001</v>
      </c>
      <c r="F8" s="161"/>
      <c r="G8" s="11">
        <v>1050</v>
      </c>
      <c r="H8" s="161"/>
      <c r="I8" s="6">
        <v>789</v>
      </c>
    </row>
    <row r="9" spans="2:9" x14ac:dyDescent="0.3">
      <c r="B9" s="162"/>
      <c r="C9" s="2" t="s">
        <v>44</v>
      </c>
      <c r="D9" s="164"/>
      <c r="E9" s="11">
        <v>126.10313410000001</v>
      </c>
      <c r="F9" s="161"/>
      <c r="G9" s="11">
        <v>1044</v>
      </c>
      <c r="H9" s="161"/>
      <c r="I9" s="6">
        <v>781</v>
      </c>
    </row>
    <row r="10" spans="2:9" x14ac:dyDescent="0.3">
      <c r="B10" s="162"/>
      <c r="C10" s="2" t="s">
        <v>43</v>
      </c>
      <c r="D10" s="164"/>
      <c r="E10" s="11">
        <v>131.00931030000001</v>
      </c>
      <c r="F10" s="161"/>
      <c r="G10" s="11">
        <v>1059</v>
      </c>
      <c r="H10" s="161"/>
      <c r="I10" s="6">
        <v>781</v>
      </c>
    </row>
    <row r="11" spans="2:9" x14ac:dyDescent="0.3">
      <c r="B11" s="162"/>
      <c r="C11" s="3" t="s">
        <v>46</v>
      </c>
      <c r="D11" s="165"/>
      <c r="E11" s="4">
        <v>128.98223369999999</v>
      </c>
      <c r="F11" s="160"/>
      <c r="G11" s="4">
        <v>1033</v>
      </c>
      <c r="H11" s="160"/>
      <c r="I11" s="7">
        <v>774</v>
      </c>
    </row>
    <row r="12" spans="2:9" x14ac:dyDescent="0.3">
      <c r="B12" s="11"/>
      <c r="C12" s="11"/>
      <c r="D12" s="11"/>
      <c r="E12" s="11"/>
      <c r="F12" s="11"/>
      <c r="G12" s="11"/>
      <c r="H12" s="11"/>
      <c r="I12" s="11"/>
    </row>
  </sheetData>
  <mergeCells count="9">
    <mergeCell ref="B3:I3"/>
    <mergeCell ref="F5:F6"/>
    <mergeCell ref="F7:F11"/>
    <mergeCell ref="B5:B6"/>
    <mergeCell ref="D5:D6"/>
    <mergeCell ref="H5:H6"/>
    <mergeCell ref="B7:B11"/>
    <mergeCell ref="D7:D11"/>
    <mergeCell ref="H7:H11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A06482-0452-449E-826A-11AC5FE8221B}">
  <dimension ref="B3:Q9"/>
  <sheetViews>
    <sheetView zoomScale="55" zoomScaleNormal="55" workbookViewId="0">
      <selection activeCell="P7" sqref="P7:Q9"/>
    </sheetView>
  </sheetViews>
  <sheetFormatPr defaultColWidth="8.6640625" defaultRowHeight="14.4" x14ac:dyDescent="0.3"/>
  <cols>
    <col min="2" max="2" width="8.33203125" bestFit="1" customWidth="1"/>
    <col min="3" max="3" width="16.6640625" bestFit="1" customWidth="1"/>
    <col min="4" max="4" width="15.33203125" bestFit="1" customWidth="1"/>
    <col min="5" max="5" width="16.6640625" bestFit="1" customWidth="1"/>
    <col min="6" max="6" width="16.33203125" bestFit="1" customWidth="1"/>
    <col min="7" max="8" width="20.6640625" bestFit="1" customWidth="1"/>
    <col min="9" max="9" width="26.33203125" bestFit="1" customWidth="1"/>
    <col min="10" max="10" width="27.44140625" bestFit="1" customWidth="1"/>
    <col min="11" max="11" width="19.6640625" bestFit="1" customWidth="1"/>
    <col min="12" max="12" width="18.44140625" bestFit="1" customWidth="1"/>
    <col min="13" max="13" width="25" bestFit="1" customWidth="1"/>
    <col min="14" max="14" width="20.6640625" bestFit="1" customWidth="1"/>
    <col min="15" max="15" width="24.33203125" bestFit="1" customWidth="1"/>
    <col min="16" max="16" width="28.6640625" customWidth="1"/>
    <col min="17" max="17" width="30" bestFit="1" customWidth="1"/>
  </cols>
  <sheetData>
    <row r="3" spans="2:17" x14ac:dyDescent="0.3">
      <c r="B3" s="12" t="s">
        <v>7</v>
      </c>
      <c r="C3" s="12" t="s">
        <v>32</v>
      </c>
      <c r="D3" s="13" t="s">
        <v>8</v>
      </c>
      <c r="E3" s="13" t="s">
        <v>112</v>
      </c>
      <c r="F3" s="13" t="s">
        <v>10</v>
      </c>
      <c r="G3" s="13" t="s">
        <v>11</v>
      </c>
      <c r="H3" s="13" t="s">
        <v>12</v>
      </c>
    </row>
    <row r="4" spans="2:17" x14ac:dyDescent="0.3">
      <c r="B4" s="14" t="s">
        <v>18</v>
      </c>
      <c r="C4" s="15">
        <f>'S6.7'!D5</f>
        <v>1.20950780057993</v>
      </c>
      <c r="D4" s="15">
        <f>AVERAGE('S6.7'!E5:E6)</f>
        <v>5.9811999999999994</v>
      </c>
      <c r="E4" s="15">
        <f>'S6.7'!F5</f>
        <v>596</v>
      </c>
      <c r="F4" s="21">
        <f>AVERAGE('S6.7'!G5:G6)</f>
        <v>373</v>
      </c>
      <c r="G4" s="15">
        <f>'S6.7'!H5</f>
        <v>489</v>
      </c>
      <c r="H4" s="21">
        <f>AVERAGE('S6.7'!I5:I6)</f>
        <v>298</v>
      </c>
    </row>
    <row r="5" spans="2:17" x14ac:dyDescent="0.3">
      <c r="B5" s="17" t="s">
        <v>19</v>
      </c>
      <c r="C5" s="18">
        <f>'S6.7'!D7</f>
        <v>0.24150155709717699</v>
      </c>
      <c r="D5" s="18">
        <f>AVERAGE('S6.7'!E7:E11)</f>
        <v>125.54112978000003</v>
      </c>
      <c r="E5" s="18">
        <f>'S6.7'!F7</f>
        <v>2583</v>
      </c>
      <c r="F5" s="19">
        <f>AVERAGE('S6.7'!G7:G11)</f>
        <v>1050</v>
      </c>
      <c r="G5" s="18">
        <f>'S6.7'!H7</f>
        <v>1805</v>
      </c>
      <c r="H5" s="19">
        <f>AVERAGE('S6.7'!I7:I11)</f>
        <v>784</v>
      </c>
    </row>
    <row r="7" spans="2:17" x14ac:dyDescent="0.3">
      <c r="B7" s="20"/>
      <c r="C7" s="9" t="s">
        <v>8</v>
      </c>
      <c r="D7" s="9" t="s">
        <v>9</v>
      </c>
      <c r="E7" s="9" t="s">
        <v>117</v>
      </c>
      <c r="F7" s="9" t="s">
        <v>118</v>
      </c>
      <c r="G7" s="9" t="s">
        <v>90</v>
      </c>
      <c r="H7" s="9" t="s">
        <v>10</v>
      </c>
      <c r="I7" s="9" t="s">
        <v>174</v>
      </c>
      <c r="J7" s="50" t="s">
        <v>173</v>
      </c>
      <c r="K7" s="9" t="s">
        <v>11</v>
      </c>
      <c r="L7" s="9" t="s">
        <v>119</v>
      </c>
      <c r="M7" s="9" t="s">
        <v>113</v>
      </c>
      <c r="N7" s="9" t="s">
        <v>91</v>
      </c>
      <c r="O7" s="9" t="s">
        <v>12</v>
      </c>
      <c r="P7" s="9" t="s">
        <v>171</v>
      </c>
      <c r="Q7" s="9" t="s">
        <v>172</v>
      </c>
    </row>
    <row r="8" spans="2:17" x14ac:dyDescent="0.3">
      <c r="B8" s="25" t="s">
        <v>18</v>
      </c>
      <c r="C8" s="14">
        <f>D4</f>
        <v>5.9811999999999994</v>
      </c>
      <c r="D8" s="15">
        <f>E4</f>
        <v>596</v>
      </c>
      <c r="E8" s="15">
        <f>D8</f>
        <v>596</v>
      </c>
      <c r="F8" s="15">
        <f>D8-E8</f>
        <v>0</v>
      </c>
      <c r="G8" s="15">
        <f>D8-H8</f>
        <v>223</v>
      </c>
      <c r="H8" s="15">
        <f>F4</f>
        <v>373</v>
      </c>
      <c r="I8" s="51">
        <f>H8/E8</f>
        <v>0.62583892617449666</v>
      </c>
      <c r="J8" s="51">
        <f>H8/D8</f>
        <v>0.62583892617449666</v>
      </c>
      <c r="K8" s="15">
        <f>G4</f>
        <v>489</v>
      </c>
      <c r="L8" s="15">
        <f>K8</f>
        <v>489</v>
      </c>
      <c r="M8" s="15">
        <f>K8-L8</f>
        <v>0</v>
      </c>
      <c r="N8" s="15">
        <f>K8-O8</f>
        <v>191</v>
      </c>
      <c r="O8" s="15">
        <f>H4</f>
        <v>298</v>
      </c>
      <c r="P8" s="56">
        <f>O8/L8</f>
        <v>0.60940695296523517</v>
      </c>
      <c r="Q8" s="56">
        <f>O8/K8</f>
        <v>0.60940695296523517</v>
      </c>
    </row>
    <row r="9" spans="2:17" x14ac:dyDescent="0.3">
      <c r="B9" s="26" t="s">
        <v>19</v>
      </c>
      <c r="C9" s="17">
        <f>D5</f>
        <v>125.54112978000003</v>
      </c>
      <c r="D9" s="18">
        <f>E5</f>
        <v>2583</v>
      </c>
      <c r="E9" s="18">
        <f>D9</f>
        <v>2583</v>
      </c>
      <c r="F9" s="18">
        <f>D9-E9</f>
        <v>0</v>
      </c>
      <c r="G9" s="18">
        <f>D9-H9</f>
        <v>1533</v>
      </c>
      <c r="H9" s="18">
        <f>F5</f>
        <v>1050</v>
      </c>
      <c r="I9" s="52">
        <f t="shared" ref="I9" si="0">H9/E9</f>
        <v>0.4065040650406504</v>
      </c>
      <c r="J9" s="52">
        <f t="shared" ref="J9" si="1">H9/D9</f>
        <v>0.4065040650406504</v>
      </c>
      <c r="K9" s="18">
        <f>G5</f>
        <v>1805</v>
      </c>
      <c r="L9" s="18">
        <f>K9</f>
        <v>1805</v>
      </c>
      <c r="M9" s="18">
        <f>K9-L9</f>
        <v>0</v>
      </c>
      <c r="N9" s="18">
        <f>K9-O9</f>
        <v>1021</v>
      </c>
      <c r="O9" s="18">
        <f>H5</f>
        <v>784</v>
      </c>
      <c r="P9" s="57">
        <f t="shared" ref="P9" si="2">O9/L9</f>
        <v>0.43434903047091411</v>
      </c>
      <c r="Q9" s="57">
        <f t="shared" ref="Q9" si="3">O9/K9</f>
        <v>0.4343490304709141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upplementaryFile6</vt:lpstr>
      <vt:lpstr>S6.1</vt:lpstr>
      <vt:lpstr>S6.2</vt:lpstr>
      <vt:lpstr>S6.3</vt:lpstr>
      <vt:lpstr>S6.4</vt:lpstr>
      <vt:lpstr>S6.5</vt:lpstr>
      <vt:lpstr>S6.6</vt:lpstr>
      <vt:lpstr>S6.7</vt:lpstr>
      <vt:lpstr>S6.8</vt:lpstr>
      <vt:lpstr>S6.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Systems UM</dc:creator>
  <cp:lastModifiedBy>BiSBII</cp:lastModifiedBy>
  <dcterms:created xsi:type="dcterms:W3CDTF">2015-06-05T18:17:20Z</dcterms:created>
  <dcterms:modified xsi:type="dcterms:W3CDTF">2021-02-19T12:12:37Z</dcterms:modified>
</cp:coreProperties>
</file>